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C:\Users\sapulas\Dropbox\0_Rieties_lab\Manuscripts_SYLVIA\L2 Steno paper\Submission_2024\Figures Raw and other versions\"/>
    </mc:Choice>
  </mc:AlternateContent>
  <xr:revisionPtr revIDLastSave="0" documentId="8_{E42F5185-AAB7-4A79-8C08-30ABD9F50D51}" xr6:coauthVersionLast="47" xr6:coauthVersionMax="47" xr10:uidLastSave="{00000000-0000-0000-0000-000000000000}"/>
  <bookViews>
    <workbookView xWindow="29190" yWindow="390" windowWidth="26520" windowHeight="14670" xr2:uid="{00000000-000D-0000-FFFF-FFFF00000000}"/>
  </bookViews>
  <sheets>
    <sheet name="Cephalexin" sheetId="1" r:id="rId1"/>
    <sheet name="Ceftazidime" sheetId="2" r:id="rId2"/>
    <sheet name="Cefepime" sheetId="3" r:id="rId3"/>
    <sheet name="protein concentration" sheetId="4" r:id="rId4"/>
    <sheet name="example calculation" sheetId="5" r:id="rId5"/>
  </sheets>
  <externalReferences>
    <externalReference r:id="rId6"/>
    <externalReference r:id="rId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5" i="5" l="1"/>
  <c r="X12" i="5"/>
  <c r="X11" i="5"/>
  <c r="Y11" i="5" s="1"/>
  <c r="X10" i="5"/>
  <c r="Y10" i="5" s="1"/>
  <c r="X9" i="5"/>
  <c r="Y9" i="5" s="1"/>
  <c r="X8" i="5"/>
  <c r="Y8" i="5" s="1"/>
  <c r="X7" i="5"/>
  <c r="Y7" i="5" s="1"/>
  <c r="X6" i="5"/>
  <c r="Y6" i="5" s="1"/>
  <c r="Y5" i="5"/>
  <c r="X5" i="5"/>
  <c r="L6" i="5"/>
  <c r="M6" i="5"/>
  <c r="N6" i="5"/>
  <c r="O6" i="5"/>
  <c r="P6" i="5"/>
  <c r="Q6" i="5"/>
  <c r="R6" i="5"/>
  <c r="L7" i="5"/>
  <c r="M7" i="5"/>
  <c r="N7" i="5"/>
  <c r="O7" i="5"/>
  <c r="P7" i="5"/>
  <c r="Q7" i="5"/>
  <c r="R7" i="5"/>
  <c r="L8" i="5"/>
  <c r="M8" i="5"/>
  <c r="N8" i="5"/>
  <c r="O8" i="5"/>
  <c r="P8" i="5"/>
  <c r="Q8" i="5"/>
  <c r="R8" i="5"/>
  <c r="L9" i="5"/>
  <c r="M9" i="5"/>
  <c r="N9" i="5"/>
  <c r="O9" i="5"/>
  <c r="P9" i="5"/>
  <c r="Q9" i="5"/>
  <c r="R9" i="5"/>
  <c r="L10" i="5"/>
  <c r="M10" i="5"/>
  <c r="N10" i="5"/>
  <c r="O10" i="5"/>
  <c r="P10" i="5"/>
  <c r="Q10" i="5"/>
  <c r="R10" i="5"/>
  <c r="M5" i="5"/>
  <c r="N5" i="5"/>
  <c r="O5" i="5"/>
  <c r="P5" i="5"/>
  <c r="Q5" i="5"/>
  <c r="R5" i="5"/>
  <c r="H13" i="4" l="1"/>
  <c r="I13" i="4" s="1"/>
  <c r="H12" i="4"/>
  <c r="I12" i="4" s="1"/>
  <c r="H11" i="4"/>
  <c r="I11" i="4" s="1"/>
  <c r="H10" i="4"/>
  <c r="I10" i="4" s="1"/>
  <c r="H9" i="4"/>
  <c r="I9" i="4" s="1"/>
  <c r="H8" i="4"/>
  <c r="I8" i="4" s="1"/>
  <c r="L8" i="4" l="1"/>
  <c r="J8" i="4"/>
  <c r="K8" i="4" s="1"/>
  <c r="L9" i="4"/>
  <c r="J9" i="4"/>
  <c r="K9" i="4" s="1"/>
  <c r="J10" i="4"/>
  <c r="K10" i="4" s="1"/>
  <c r="L10" i="4"/>
  <c r="J11" i="4"/>
  <c r="K11" i="4" s="1"/>
  <c r="L11" i="4"/>
  <c r="J12" i="4"/>
  <c r="K12" i="4" s="1"/>
  <c r="L12" i="4"/>
  <c r="J13" i="4"/>
  <c r="K13" i="4" s="1"/>
  <c r="L13" i="4"/>
</calcChain>
</file>

<file path=xl/sharedStrings.xml><?xml version="1.0" encoding="utf-8"?>
<sst xmlns="http://schemas.openxmlformats.org/spreadsheetml/2006/main" count="224" uniqueCount="65">
  <si>
    <t xml:space="preserve">Substrate concentration (μM) </t>
  </si>
  <si>
    <t>Sm0041_L2</t>
  </si>
  <si>
    <t>Summary table</t>
  </si>
  <si>
    <t>Et</t>
  </si>
  <si>
    <t>Value</t>
  </si>
  <si>
    <t>SEM</t>
  </si>
  <si>
    <t>Km</t>
  </si>
  <si>
    <t>kcat</t>
  </si>
  <si>
    <t xml:space="preserve">Et </t>
  </si>
  <si>
    <t>Sm2128_L2</t>
  </si>
  <si>
    <t>Sm3119_L2</t>
  </si>
  <si>
    <t>&gt;1000</t>
  </si>
  <si>
    <t>-</t>
  </si>
  <si>
    <t xml:space="preserve">Path length (cm) </t>
  </si>
  <si>
    <t xml:space="preserve">Mass in grams </t>
  </si>
  <si>
    <t>MW</t>
  </si>
  <si>
    <t>No of AA</t>
  </si>
  <si>
    <t>Theoretical pI</t>
  </si>
  <si>
    <t xml:space="preserve">Ext. coefficient </t>
  </si>
  <si>
    <t>A280</t>
  </si>
  <si>
    <t xml:space="preserve">Minus blank </t>
  </si>
  <si>
    <t>M</t>
  </si>
  <si>
    <t>uM</t>
  </si>
  <si>
    <t>nM</t>
  </si>
  <si>
    <t>g/L</t>
  </si>
  <si>
    <t>mg/ml</t>
  </si>
  <si>
    <t>ng/ul</t>
  </si>
  <si>
    <t>Blank</t>
  </si>
  <si>
    <t xml:space="preserve"> -</t>
  </si>
  <si>
    <t>A041_L2</t>
  </si>
  <si>
    <t>TOHO</t>
  </si>
  <si>
    <t>360.04 ng/ul</t>
  </si>
  <si>
    <t>2128_L2</t>
  </si>
  <si>
    <t>990.1 ng/ul</t>
  </si>
  <si>
    <t>3119_L2</t>
  </si>
  <si>
    <t xml:space="preserve">5TOHO </t>
  </si>
  <si>
    <t>715.57 ng/ul</t>
  </si>
  <si>
    <t>3212_L2</t>
  </si>
  <si>
    <t>16CTX</t>
  </si>
  <si>
    <t>319.53 ng/ul</t>
  </si>
  <si>
    <t>6102_L2</t>
  </si>
  <si>
    <t>CTX</t>
  </si>
  <si>
    <t>751.58 ng/ul</t>
  </si>
  <si>
    <t>5341_L2</t>
  </si>
  <si>
    <t>760.58 ng/ul</t>
  </si>
  <si>
    <t>Sm3212_L2</t>
  </si>
  <si>
    <t>Sm5341_L2</t>
  </si>
  <si>
    <t>Sm6102_L2</t>
  </si>
  <si>
    <t>https://journals.asm.org/doi/10.1128/aac.45.4.1254-1262.2001</t>
  </si>
  <si>
    <t>&gt;0.85</t>
  </si>
  <si>
    <t>&gt;18.5</t>
  </si>
  <si>
    <t>&gt;9.48</t>
  </si>
  <si>
    <t>&gt;6.9</t>
  </si>
  <si>
    <t>*Km was determined by prism but beyond the substrate concentration range we measured, thus was indicated as &gt;1000</t>
  </si>
  <si>
    <t>&gt;14.5</t>
  </si>
  <si>
    <t>&gt;7.8</t>
  </si>
  <si>
    <t>&gt;2.9</t>
  </si>
  <si>
    <t>&gt;16.1</t>
  </si>
  <si>
    <t>&gt;22.5</t>
  </si>
  <si>
    <t>*Vmax of hydrolysis reaction is not achieved due to equipment limitation (absorbance of substrate at higher concentration is out of range). Thus, kcat can not be determined based on the equation kcat=Vmax/[Et]. According to how other publication present such data, we report the value of kcat as higher than the kcat predicted by Prism.</t>
  </si>
  <si>
    <t>Substrate concentration [μM]</t>
  </si>
  <si>
    <t>Enzyme: 2128 [Concentration: 250 nm] Substrate: Cephalexin [absorbance at 260 nm]</t>
  </si>
  <si>
    <t>Standard curve of cephalexin concentration</t>
  </si>
  <si>
    <t>Average</t>
  </si>
  <si>
    <t>minus 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font>
      <sz val="11"/>
      <color theme="1"/>
      <name val="Calibri"/>
      <family val="2"/>
      <scheme val="minor"/>
    </font>
    <font>
      <sz val="10"/>
      <name val="Arial"/>
    </font>
    <font>
      <sz val="10"/>
      <name val="Arial"/>
      <family val="2"/>
    </font>
    <font>
      <sz val="10"/>
      <color rgb="FF313233"/>
      <name val="Arial Unicode MS"/>
    </font>
    <font>
      <sz val="11"/>
      <color rgb="FF313233"/>
      <name val="Calibri"/>
      <family val="2"/>
      <scheme val="minor"/>
    </font>
    <font>
      <sz val="10"/>
      <color rgb="FF27413E"/>
      <name val="Arial"/>
      <family val="2"/>
    </font>
    <font>
      <sz val="10"/>
      <color rgb="FF000000"/>
      <name val="Arial"/>
      <family val="2"/>
    </font>
  </fonts>
  <fills count="13">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rgb="FF99CCFF"/>
        <bgColor indexed="64"/>
      </patternFill>
    </fill>
    <fill>
      <patternFill patternType="solid">
        <fgColor rgb="FFFFFFFF"/>
        <bgColor indexed="64"/>
      </patternFill>
    </fill>
    <fill>
      <patternFill patternType="solid">
        <fgColor rgb="FF3385C2"/>
        <bgColor indexed="64"/>
      </patternFill>
    </fill>
    <fill>
      <patternFill patternType="solid">
        <fgColor rgb="FF247CBD"/>
        <bgColor indexed="64"/>
      </patternFill>
    </fill>
    <fill>
      <patternFill patternType="solid">
        <fgColor rgb="FF7EB2DB"/>
        <bgColor indexed="64"/>
      </patternFill>
    </fill>
    <fill>
      <patternFill patternType="solid">
        <fgColor rgb="FF9CC5E5"/>
        <bgColor indexed="64"/>
      </patternFill>
    </fill>
    <fill>
      <patternFill patternType="solid">
        <fgColor rgb="FFC9E0F4"/>
        <bgColor indexed="64"/>
      </patternFill>
    </fill>
    <fill>
      <patternFill patternType="solid">
        <fgColor rgb="FFD8E9F9"/>
        <bgColor indexed="64"/>
      </patternFill>
    </fill>
    <fill>
      <patternFill patternType="solid">
        <fgColor rgb="FFE8F3FF"/>
        <bgColor indexed="64"/>
      </patternFill>
    </fill>
  </fills>
  <borders count="30">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s>
  <cellStyleXfs count="1">
    <xf numFmtId="0" fontId="0" fillId="0" borderId="0"/>
  </cellStyleXfs>
  <cellXfs count="149">
    <xf numFmtId="0" fontId="0" fillId="0" borderId="0" xfId="0"/>
    <xf numFmtId="0" fontId="1" fillId="0" borderId="0" xfId="0" applyFont="1"/>
    <xf numFmtId="0" fontId="0" fillId="0" borderId="2" xfId="0" applyBorder="1"/>
    <xf numFmtId="0" fontId="1" fillId="0" borderId="5" xfId="0" applyFont="1" applyBorder="1"/>
    <xf numFmtId="0" fontId="1" fillId="0" borderId="0" xfId="0" applyFont="1" applyBorder="1"/>
    <xf numFmtId="0" fontId="1" fillId="0" borderId="6" xfId="0" applyFont="1" applyBorder="1"/>
    <xf numFmtId="0" fontId="1" fillId="0" borderId="7" xfId="0" applyFont="1" applyBorder="1"/>
    <xf numFmtId="0" fontId="1" fillId="0" borderId="8" xfId="0" applyFont="1" applyBorder="1"/>
    <xf numFmtId="0" fontId="1" fillId="0" borderId="9" xfId="0" applyFont="1" applyBorder="1"/>
    <xf numFmtId="0" fontId="0" fillId="0" borderId="10" xfId="0" applyBorder="1"/>
    <xf numFmtId="0" fontId="0" fillId="0" borderId="11" xfId="0" applyBorder="1"/>
    <xf numFmtId="0" fontId="1" fillId="0" borderId="12" xfId="0" applyFont="1" applyBorder="1"/>
    <xf numFmtId="0" fontId="1" fillId="0" borderId="13" xfId="0" applyFont="1" applyBorder="1"/>
    <xf numFmtId="0" fontId="0" fillId="0" borderId="1" xfId="0" applyBorder="1"/>
    <xf numFmtId="0" fontId="0" fillId="0" borderId="14" xfId="0" applyBorder="1"/>
    <xf numFmtId="0" fontId="0" fillId="0" borderId="15" xfId="0" applyBorder="1"/>
    <xf numFmtId="0" fontId="2" fillId="0" borderId="0" xfId="0" applyFont="1" applyFill="1" applyBorder="1"/>
    <xf numFmtId="0" fontId="0" fillId="0" borderId="0" xfId="0" applyBorder="1"/>
    <xf numFmtId="0" fontId="2" fillId="0" borderId="6" xfId="0" applyFont="1" applyFill="1" applyBorder="1"/>
    <xf numFmtId="0" fontId="2" fillId="0" borderId="8" xfId="0" applyFont="1" applyFill="1" applyBorder="1"/>
    <xf numFmtId="0" fontId="2" fillId="0" borderId="9" xfId="0" applyFont="1" applyFill="1" applyBorder="1"/>
    <xf numFmtId="0" fontId="0" fillId="0" borderId="12" xfId="0" applyBorder="1"/>
    <xf numFmtId="0" fontId="0" fillId="0" borderId="13" xfId="0" applyBorder="1"/>
    <xf numFmtId="0" fontId="2" fillId="0" borderId="2" xfId="0" applyFont="1" applyBorder="1"/>
    <xf numFmtId="0" fontId="2" fillId="0" borderId="3" xfId="0" applyFont="1" applyBorder="1"/>
    <xf numFmtId="0" fontId="2" fillId="0" borderId="4" xfId="0" applyFont="1" applyBorder="1"/>
    <xf numFmtId="0" fontId="2" fillId="0" borderId="5" xfId="0" applyFont="1" applyBorder="1"/>
    <xf numFmtId="0" fontId="2" fillId="0" borderId="0" xfId="0" applyFont="1" applyBorder="1"/>
    <xf numFmtId="0" fontId="2" fillId="0" borderId="6" xfId="0" applyFont="1" applyBorder="1"/>
    <xf numFmtId="0" fontId="2" fillId="0" borderId="7" xfId="0" applyFont="1" applyBorder="1"/>
    <xf numFmtId="0" fontId="2" fillId="0" borderId="8" xfId="0" applyFont="1" applyBorder="1"/>
    <xf numFmtId="0" fontId="2" fillId="0" borderId="9" xfId="0" applyFont="1" applyBorder="1"/>
    <xf numFmtId="0" fontId="2" fillId="0" borderId="11" xfId="0" applyFont="1" applyBorder="1"/>
    <xf numFmtId="0" fontId="2" fillId="0" borderId="12" xfId="0" applyFont="1" applyBorder="1"/>
    <xf numFmtId="0" fontId="2" fillId="0" borderId="13" xfId="0" applyFont="1" applyBorder="1"/>
    <xf numFmtId="0" fontId="2" fillId="0" borderId="4" xfId="0" applyFont="1" applyFill="1" applyBorder="1"/>
    <xf numFmtId="0" fontId="2" fillId="0" borderId="5" xfId="0" applyFont="1" applyFill="1" applyBorder="1"/>
    <xf numFmtId="0" fontId="2" fillId="0" borderId="7" xfId="0" applyFont="1" applyFill="1" applyBorder="1"/>
    <xf numFmtId="0" fontId="0" fillId="0" borderId="0" xfId="0" applyBorder="1" applyAlignment="1">
      <alignment vertical="center" textRotation="90"/>
    </xf>
    <xf numFmtId="0" fontId="1" fillId="0" borderId="11" xfId="0" applyFont="1" applyBorder="1"/>
    <xf numFmtId="0" fontId="1" fillId="0" borderId="2" xfId="0" applyFont="1" applyBorder="1"/>
    <xf numFmtId="0" fontId="1" fillId="0" borderId="3" xfId="0" applyFont="1" applyBorder="1"/>
    <xf numFmtId="0" fontId="1" fillId="0" borderId="4" xfId="0" applyFont="1" applyBorder="1"/>
    <xf numFmtId="0" fontId="0" fillId="2" borderId="0" xfId="0" applyFill="1"/>
    <xf numFmtId="0" fontId="0" fillId="0" borderId="17" xfId="0" applyBorder="1"/>
    <xf numFmtId="0" fontId="0" fillId="0" borderId="18" xfId="0" applyBorder="1"/>
    <xf numFmtId="0" fontId="3" fillId="0" borderId="18" xfId="0" applyFont="1" applyBorder="1" applyAlignment="1">
      <alignment vertical="center"/>
    </xf>
    <xf numFmtId="0" fontId="0" fillId="0" borderId="19" xfId="0" applyBorder="1"/>
    <xf numFmtId="0" fontId="0" fillId="0" borderId="20" xfId="0" applyBorder="1"/>
    <xf numFmtId="0" fontId="0" fillId="0" borderId="21" xfId="0" applyBorder="1"/>
    <xf numFmtId="0" fontId="0" fillId="0" borderId="22" xfId="0" applyBorder="1"/>
    <xf numFmtId="0" fontId="0" fillId="3" borderId="17" xfId="0" applyFill="1" applyBorder="1"/>
    <xf numFmtId="0" fontId="0" fillId="3" borderId="18" xfId="0" applyFill="1" applyBorder="1"/>
    <xf numFmtId="0" fontId="0" fillId="3" borderId="18" xfId="0" applyFill="1" applyBorder="1" applyAlignment="1">
      <alignment horizontal="left"/>
    </xf>
    <xf numFmtId="164" fontId="0" fillId="0" borderId="18" xfId="0" applyNumberFormat="1" applyBorder="1"/>
    <xf numFmtId="2" fontId="0" fillId="0" borderId="18" xfId="0" applyNumberFormat="1" applyBorder="1"/>
    <xf numFmtId="0" fontId="0" fillId="3" borderId="23" xfId="0" applyFill="1" applyBorder="1"/>
    <xf numFmtId="0" fontId="0" fillId="3" borderId="10" xfId="0" applyFill="1" applyBorder="1"/>
    <xf numFmtId="0" fontId="0" fillId="3" borderId="10" xfId="0" applyFill="1" applyBorder="1" applyAlignment="1">
      <alignment horizontal="left"/>
    </xf>
    <xf numFmtId="164" fontId="0" fillId="0" borderId="10" xfId="0" applyNumberFormat="1" applyBorder="1"/>
    <xf numFmtId="2" fontId="0" fillId="0" borderId="10" xfId="0" applyNumberFormat="1" applyBorder="1"/>
    <xf numFmtId="0" fontId="0" fillId="0" borderId="24" xfId="0" applyBorder="1"/>
    <xf numFmtId="0" fontId="0" fillId="3" borderId="25" xfId="0" applyFill="1" applyBorder="1"/>
    <xf numFmtId="0" fontId="0" fillId="3" borderId="26" xfId="0" applyFill="1" applyBorder="1"/>
    <xf numFmtId="0" fontId="0" fillId="3" borderId="26" xfId="0" applyFill="1" applyBorder="1" applyAlignment="1">
      <alignment horizontal="left"/>
    </xf>
    <xf numFmtId="0" fontId="0" fillId="0" borderId="26" xfId="0" applyBorder="1"/>
    <xf numFmtId="164" fontId="0" fillId="0" borderId="26" xfId="0" applyNumberFormat="1" applyBorder="1"/>
    <xf numFmtId="2" fontId="0" fillId="0" borderId="26" xfId="0" applyNumberFormat="1" applyBorder="1"/>
    <xf numFmtId="0" fontId="0" fillId="0" borderId="27" xfId="0" applyBorder="1"/>
    <xf numFmtId="0" fontId="0" fillId="2" borderId="17" xfId="0" applyFill="1" applyBorder="1"/>
    <xf numFmtId="0" fontId="0" fillId="2" borderId="18" xfId="0" applyFill="1" applyBorder="1"/>
    <xf numFmtId="0" fontId="4" fillId="2" borderId="18" xfId="0" applyFont="1" applyFill="1" applyBorder="1" applyAlignment="1">
      <alignment horizontal="left" vertical="center"/>
    </xf>
    <xf numFmtId="0" fontId="0" fillId="2" borderId="23" xfId="0" applyFill="1" applyBorder="1"/>
    <xf numFmtId="0" fontId="0" fillId="2" borderId="10" xfId="0" applyFill="1" applyBorder="1"/>
    <xf numFmtId="0" fontId="4" fillId="2" borderId="10" xfId="0" applyFont="1" applyFill="1" applyBorder="1" applyAlignment="1">
      <alignment vertical="center"/>
    </xf>
    <xf numFmtId="0" fontId="0" fillId="2" borderId="10" xfId="0" applyFill="1" applyBorder="1" applyAlignment="1">
      <alignment horizontal="left"/>
    </xf>
    <xf numFmtId="0" fontId="0" fillId="2" borderId="25" xfId="0" applyFill="1" applyBorder="1"/>
    <xf numFmtId="0" fontId="0" fillId="2" borderId="26" xfId="0" applyFill="1" applyBorder="1"/>
    <xf numFmtId="0" fontId="0" fillId="2" borderId="26" xfId="0" applyFill="1" applyBorder="1" applyAlignment="1">
      <alignment horizontal="left"/>
    </xf>
    <xf numFmtId="0" fontId="0" fillId="0" borderId="1" xfId="0" applyFill="1" applyBorder="1"/>
    <xf numFmtId="0" fontId="0" fillId="0" borderId="16" xfId="0" applyFill="1" applyBorder="1"/>
    <xf numFmtId="0" fontId="0" fillId="0" borderId="14" xfId="0" applyFill="1" applyBorder="1"/>
    <xf numFmtId="0" fontId="0" fillId="0" borderId="15" xfId="0" applyFill="1" applyBorder="1"/>
    <xf numFmtId="0" fontId="0" fillId="0" borderId="0" xfId="0" applyFill="1"/>
    <xf numFmtId="0" fontId="2" fillId="0" borderId="11" xfId="0" applyFont="1" applyFill="1" applyBorder="1"/>
    <xf numFmtId="0" fontId="2" fillId="0" borderId="12" xfId="0" applyFont="1" applyFill="1" applyBorder="1"/>
    <xf numFmtId="0" fontId="2" fillId="0" borderId="13" xfId="0" applyFont="1" applyFill="1" applyBorder="1"/>
    <xf numFmtId="0" fontId="2" fillId="0" borderId="2" xfId="0" applyFont="1" applyFill="1" applyBorder="1"/>
    <xf numFmtId="0" fontId="2" fillId="0" borderId="3" xfId="0" applyFont="1" applyFill="1" applyBorder="1"/>
    <xf numFmtId="0" fontId="0" fillId="0" borderId="11" xfId="0" applyFill="1" applyBorder="1"/>
    <xf numFmtId="0" fontId="0" fillId="0" borderId="2" xfId="0" applyFill="1" applyBorder="1"/>
    <xf numFmtId="0" fontId="0" fillId="0" borderId="12" xfId="0" applyFill="1" applyBorder="1"/>
    <xf numFmtId="0" fontId="0" fillId="0" borderId="13" xfId="0" applyFill="1" applyBorder="1"/>
    <xf numFmtId="0" fontId="1" fillId="0" borderId="11" xfId="0" applyFont="1" applyFill="1" applyBorder="1"/>
    <xf numFmtId="0" fontId="1" fillId="0" borderId="12" xfId="0" applyFont="1" applyFill="1" applyBorder="1"/>
    <xf numFmtId="0" fontId="1" fillId="0" borderId="13" xfId="0" applyFont="1" applyFill="1" applyBorder="1"/>
    <xf numFmtId="0" fontId="1" fillId="0" borderId="2" xfId="0" applyFont="1" applyFill="1" applyBorder="1"/>
    <xf numFmtId="0" fontId="1" fillId="0" borderId="3" xfId="0" applyFont="1" applyFill="1" applyBorder="1"/>
    <xf numFmtId="0" fontId="1" fillId="0" borderId="4" xfId="0" applyFont="1" applyFill="1" applyBorder="1"/>
    <xf numFmtId="0" fontId="1" fillId="0" borderId="5" xfId="0" applyFont="1" applyFill="1" applyBorder="1"/>
    <xf numFmtId="0" fontId="1" fillId="0" borderId="0" xfId="0" applyFont="1" applyFill="1" applyBorder="1"/>
    <xf numFmtId="0" fontId="1" fillId="0" borderId="6" xfId="0" applyFont="1" applyFill="1" applyBorder="1"/>
    <xf numFmtId="0" fontId="1" fillId="0" borderId="7" xfId="0" applyFont="1" applyFill="1" applyBorder="1"/>
    <xf numFmtId="0" fontId="1" fillId="0" borderId="8" xfId="0" applyFont="1" applyFill="1" applyBorder="1"/>
    <xf numFmtId="0" fontId="1" fillId="0" borderId="9" xfId="0" applyFont="1" applyFill="1" applyBorder="1"/>
    <xf numFmtId="0" fontId="5" fillId="4" borderId="28" xfId="0" applyFont="1" applyFill="1" applyBorder="1" applyAlignment="1">
      <alignment horizontal="center" vertical="center" wrapText="1"/>
    </xf>
    <xf numFmtId="21" fontId="6" fillId="0" borderId="28" xfId="0" applyNumberFormat="1" applyFont="1" applyBorder="1" applyAlignment="1">
      <alignment horizontal="center" vertical="center" wrapText="1"/>
    </xf>
    <xf numFmtId="0" fontId="6" fillId="0" borderId="28" xfId="0" applyFont="1" applyBorder="1" applyAlignment="1">
      <alignment horizontal="center" vertical="center" wrapText="1"/>
    </xf>
    <xf numFmtId="0" fontId="0" fillId="0" borderId="16" xfId="0" applyBorder="1"/>
    <xf numFmtId="0" fontId="6" fillId="5" borderId="10" xfId="0" applyFont="1" applyFill="1" applyBorder="1" applyAlignment="1">
      <alignment horizontal="center" vertical="center" wrapText="1"/>
    </xf>
    <xf numFmtId="0" fontId="0" fillId="0" borderId="10" xfId="0" applyFill="1" applyBorder="1"/>
    <xf numFmtId="0" fontId="6" fillId="6" borderId="10" xfId="0" applyFont="1" applyFill="1" applyBorder="1" applyAlignment="1">
      <alignment horizontal="center" vertical="center" wrapText="1"/>
    </xf>
    <xf numFmtId="0" fontId="6" fillId="7" borderId="10" xfId="0" applyFont="1" applyFill="1" applyBorder="1" applyAlignment="1">
      <alignment horizontal="center" vertical="center" wrapText="1"/>
    </xf>
    <xf numFmtId="0" fontId="6" fillId="8" borderId="10" xfId="0" applyFont="1" applyFill="1" applyBorder="1" applyAlignment="1">
      <alignment horizontal="center" vertical="center" wrapText="1"/>
    </xf>
    <xf numFmtId="0" fontId="6" fillId="9" borderId="10" xfId="0" applyFont="1" applyFill="1" applyBorder="1" applyAlignment="1">
      <alignment horizontal="center" vertical="center" wrapText="1"/>
    </xf>
    <xf numFmtId="0" fontId="6" fillId="10" borderId="10" xfId="0" applyFont="1" applyFill="1" applyBorder="1" applyAlignment="1">
      <alignment horizontal="center" vertical="center" wrapText="1"/>
    </xf>
    <xf numFmtId="0" fontId="6" fillId="11" borderId="10" xfId="0" applyFont="1" applyFill="1" applyBorder="1" applyAlignment="1">
      <alignment horizontal="center" vertical="center" wrapText="1"/>
    </xf>
    <xf numFmtId="0" fontId="6" fillId="12" borderId="10" xfId="0" applyFont="1" applyFill="1" applyBorder="1" applyAlignment="1">
      <alignment horizontal="center" vertical="center" wrapText="1"/>
    </xf>
    <xf numFmtId="0" fontId="5" fillId="4" borderId="17" xfId="0" applyFont="1" applyFill="1" applyBorder="1" applyAlignment="1">
      <alignment horizontal="center" vertical="center" wrapText="1"/>
    </xf>
    <xf numFmtId="0" fontId="5" fillId="4" borderId="18" xfId="0" applyFont="1" applyFill="1" applyBorder="1" applyAlignment="1">
      <alignment horizontal="center" vertical="center" wrapText="1"/>
    </xf>
    <xf numFmtId="0" fontId="5" fillId="4" borderId="19" xfId="0" applyFont="1" applyFill="1" applyBorder="1" applyAlignment="1">
      <alignment horizontal="center" vertical="center" wrapText="1"/>
    </xf>
    <xf numFmtId="0" fontId="6" fillId="0" borderId="23" xfId="0" applyFont="1" applyFill="1" applyBorder="1" applyAlignment="1">
      <alignment horizontal="center" vertical="center" wrapText="1"/>
    </xf>
    <xf numFmtId="0" fontId="6" fillId="0" borderId="25" xfId="0" applyFont="1" applyFill="1" applyBorder="1" applyAlignment="1">
      <alignment horizontal="center" vertical="center" wrapText="1"/>
    </xf>
    <xf numFmtId="0" fontId="0" fillId="0" borderId="0" xfId="0" applyBorder="1" applyAlignment="1"/>
    <xf numFmtId="0" fontId="0" fillId="0" borderId="23" xfId="0" applyBorder="1"/>
    <xf numFmtId="0" fontId="5" fillId="4" borderId="23" xfId="0" applyFont="1" applyFill="1" applyBorder="1" applyAlignment="1">
      <alignment horizontal="center" vertical="center" wrapText="1"/>
    </xf>
    <xf numFmtId="0" fontId="6" fillId="5" borderId="24" xfId="0" applyFont="1" applyFill="1" applyBorder="1" applyAlignment="1">
      <alignment horizontal="center" vertical="center" wrapText="1"/>
    </xf>
    <xf numFmtId="0" fontId="5" fillId="4" borderId="25" xfId="0" applyFont="1" applyFill="1" applyBorder="1" applyAlignment="1">
      <alignment horizontal="center" vertical="center" wrapText="1"/>
    </xf>
    <xf numFmtId="0" fontId="6" fillId="12" borderId="26" xfId="0" applyFont="1" applyFill="1" applyBorder="1" applyAlignment="1">
      <alignment horizontal="center" vertical="center" wrapText="1"/>
    </xf>
    <xf numFmtId="0" fontId="6" fillId="5" borderId="26" xfId="0" applyFont="1" applyFill="1" applyBorder="1" applyAlignment="1">
      <alignment horizontal="center" vertical="center" wrapText="1"/>
    </xf>
    <xf numFmtId="0" fontId="6" fillId="5" borderId="27" xfId="0" applyFont="1" applyFill="1" applyBorder="1" applyAlignment="1">
      <alignment horizontal="center" vertical="center" wrapText="1"/>
    </xf>
    <xf numFmtId="0" fontId="0" fillId="0" borderId="0" xfId="0" applyBorder="1" applyAlignment="1">
      <alignment horizontal="center"/>
    </xf>
    <xf numFmtId="0" fontId="0" fillId="0" borderId="11" xfId="0" applyBorder="1" applyAlignment="1">
      <alignment horizontal="center" vertical="center" textRotation="90"/>
    </xf>
    <xf numFmtId="0" fontId="0" fillId="0" borderId="12" xfId="0" applyBorder="1" applyAlignment="1">
      <alignment horizontal="center" vertical="center" textRotation="90"/>
    </xf>
    <xf numFmtId="0" fontId="0" fillId="0" borderId="13" xfId="0" applyBorder="1" applyAlignment="1">
      <alignment horizontal="center" vertical="center" textRotation="90"/>
    </xf>
    <xf numFmtId="0" fontId="0" fillId="0" borderId="16"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0" xfId="0" applyAlignment="1">
      <alignment horizontal="center" wrapText="1"/>
    </xf>
    <xf numFmtId="0" fontId="0" fillId="0" borderId="16" xfId="0" applyFill="1" applyBorder="1" applyAlignment="1">
      <alignment horizontal="center"/>
    </xf>
    <xf numFmtId="0" fontId="0" fillId="0" borderId="14" xfId="0" applyFill="1" applyBorder="1" applyAlignment="1">
      <alignment horizontal="center"/>
    </xf>
    <xf numFmtId="0" fontId="0" fillId="0" borderId="15" xfId="0" applyFill="1" applyBorder="1" applyAlignment="1">
      <alignment horizontal="center"/>
    </xf>
    <xf numFmtId="0" fontId="0" fillId="0" borderId="11" xfId="0" applyFill="1" applyBorder="1" applyAlignment="1">
      <alignment horizontal="center" vertical="center" textRotation="90"/>
    </xf>
    <xf numFmtId="0" fontId="0" fillId="0" borderId="12" xfId="0" applyFill="1" applyBorder="1" applyAlignment="1">
      <alignment horizontal="center" vertical="center" textRotation="90"/>
    </xf>
    <xf numFmtId="0" fontId="0" fillId="0" borderId="13" xfId="0" applyFill="1" applyBorder="1" applyAlignment="1">
      <alignment horizontal="center" vertical="center" textRotation="90"/>
    </xf>
    <xf numFmtId="0" fontId="0" fillId="0" borderId="29" xfId="0"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0" borderId="19"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A260</a:t>
            </a:r>
          </a:p>
        </c:rich>
      </c:tx>
      <c:layout>
        <c:manualLayout>
          <c:xMode val="edge"/>
          <c:yMode val="edge"/>
          <c:x val="0.42615966754155732"/>
          <c:y val="3.240740740740740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Cephalexin_SC!$A$12:$A$19</c:f>
              <c:numCache>
                <c:formatCode>General</c:formatCode>
                <c:ptCount val="8"/>
                <c:pt idx="0">
                  <c:v>1000</c:v>
                </c:pt>
                <c:pt idx="1">
                  <c:v>600</c:v>
                </c:pt>
                <c:pt idx="2">
                  <c:v>400</c:v>
                </c:pt>
                <c:pt idx="3">
                  <c:v>200</c:v>
                </c:pt>
                <c:pt idx="4">
                  <c:v>100</c:v>
                </c:pt>
                <c:pt idx="5">
                  <c:v>50</c:v>
                </c:pt>
                <c:pt idx="6">
                  <c:v>25</c:v>
                </c:pt>
                <c:pt idx="7">
                  <c:v>0</c:v>
                </c:pt>
              </c:numCache>
            </c:numRef>
          </c:xVal>
          <c:yVal>
            <c:numRef>
              <c:f>[1]Cephalexin_SC!$G$12:$G$19</c:f>
              <c:numCache>
                <c:formatCode>General</c:formatCode>
                <c:ptCount val="8"/>
                <c:pt idx="0">
                  <c:v>1.637</c:v>
                </c:pt>
                <c:pt idx="1">
                  <c:v>0.94699999999999995</c:v>
                </c:pt>
                <c:pt idx="2">
                  <c:v>0.66566666666666663</c:v>
                </c:pt>
                <c:pt idx="3">
                  <c:v>0.34366666666666662</c:v>
                </c:pt>
                <c:pt idx="4">
                  <c:v>0.16666666666666669</c:v>
                </c:pt>
                <c:pt idx="5">
                  <c:v>8.6000000000000007E-2</c:v>
                </c:pt>
                <c:pt idx="6">
                  <c:v>4.2999999999999997E-2</c:v>
                </c:pt>
                <c:pt idx="7">
                  <c:v>0</c:v>
                </c:pt>
              </c:numCache>
            </c:numRef>
          </c:yVal>
          <c:smooth val="0"/>
          <c:extLst>
            <c:ext xmlns:c16="http://schemas.microsoft.com/office/drawing/2014/chart" uri="{C3380CC4-5D6E-409C-BE32-E72D297353CC}">
              <c16:uniqueId val="{00000001-DF6E-4C14-BE6B-2FB0D0B2E212}"/>
            </c:ext>
          </c:extLst>
        </c:ser>
        <c:dLbls>
          <c:showLegendKey val="0"/>
          <c:showVal val="0"/>
          <c:showCatName val="0"/>
          <c:showSerName val="0"/>
          <c:showPercent val="0"/>
          <c:showBubbleSize val="0"/>
        </c:dLbls>
        <c:axId val="274228968"/>
        <c:axId val="274230144"/>
      </c:scatterChart>
      <c:valAx>
        <c:axId val="27422896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4230144"/>
        <c:crosses val="autoZero"/>
        <c:crossBetween val="midCat"/>
      </c:valAx>
      <c:valAx>
        <c:axId val="2742301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422896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Initial</a:t>
            </a:r>
            <a:r>
              <a:rPr lang="en-AU" baseline="0"/>
              <a:t> rate of reaction </a:t>
            </a:r>
            <a:endParaRPr lang="en-AU"/>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995625546806646E-3"/>
                  <c:y val="-4.2908630031008595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2]2128_cephalexin2'!$L$32:$L$37</c:f>
              <c:numCache>
                <c:formatCode>General</c:formatCode>
                <c:ptCount val="6"/>
                <c:pt idx="0">
                  <c:v>0</c:v>
                </c:pt>
                <c:pt idx="1">
                  <c:v>6</c:v>
                </c:pt>
                <c:pt idx="2">
                  <c:v>12</c:v>
                </c:pt>
                <c:pt idx="3">
                  <c:v>18</c:v>
                </c:pt>
                <c:pt idx="4">
                  <c:v>24</c:v>
                </c:pt>
                <c:pt idx="5">
                  <c:v>30</c:v>
                </c:pt>
              </c:numCache>
            </c:numRef>
          </c:xVal>
          <c:yVal>
            <c:numRef>
              <c:f>'[2]2128_cephalexin2'!$M$32:$M$37</c:f>
              <c:numCache>
                <c:formatCode>General</c:formatCode>
                <c:ptCount val="6"/>
                <c:pt idx="0">
                  <c:v>592.35294117647072</c:v>
                </c:pt>
                <c:pt idx="1">
                  <c:v>589.41176470588243</c:v>
                </c:pt>
                <c:pt idx="2">
                  <c:v>588.23529411764707</c:v>
                </c:pt>
                <c:pt idx="3">
                  <c:v>586.47058823529426</c:v>
                </c:pt>
                <c:pt idx="4">
                  <c:v>585.2941176470589</c:v>
                </c:pt>
                <c:pt idx="5">
                  <c:v>584.11764705882365</c:v>
                </c:pt>
              </c:numCache>
            </c:numRef>
          </c:yVal>
          <c:smooth val="0"/>
          <c:extLst>
            <c:ext xmlns:c16="http://schemas.microsoft.com/office/drawing/2014/chart" uri="{C3380CC4-5D6E-409C-BE32-E72D297353CC}">
              <c16:uniqueId val="{00000001-CE14-4F70-854E-8A3C78CE3811}"/>
            </c:ext>
          </c:extLst>
        </c:ser>
        <c:ser>
          <c:idx val="1"/>
          <c:order val="1"/>
          <c:spPr>
            <a:ln w="28575"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1"/>
            <c:dispEq val="1"/>
            <c:trendlineLbl>
              <c:layout>
                <c:manualLayout>
                  <c:x val="-9.4400699912510931E-4"/>
                  <c:y val="-3.3484579629739476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2]2128_cephalexin2'!$L$32:$L$37</c:f>
              <c:numCache>
                <c:formatCode>General</c:formatCode>
                <c:ptCount val="6"/>
                <c:pt idx="0">
                  <c:v>0</c:v>
                </c:pt>
                <c:pt idx="1">
                  <c:v>6</c:v>
                </c:pt>
                <c:pt idx="2">
                  <c:v>12</c:v>
                </c:pt>
                <c:pt idx="3">
                  <c:v>18</c:v>
                </c:pt>
                <c:pt idx="4">
                  <c:v>24</c:v>
                </c:pt>
                <c:pt idx="5">
                  <c:v>30</c:v>
                </c:pt>
              </c:numCache>
            </c:numRef>
          </c:xVal>
          <c:yVal>
            <c:numRef>
              <c:f>'[2]2128_cephalexin2'!$N$32:$N$37</c:f>
              <c:numCache>
                <c:formatCode>General</c:formatCode>
                <c:ptCount val="6"/>
                <c:pt idx="0">
                  <c:v>398.23529411764713</c:v>
                </c:pt>
                <c:pt idx="1">
                  <c:v>394.11764705882359</c:v>
                </c:pt>
                <c:pt idx="2">
                  <c:v>392.94117647058829</c:v>
                </c:pt>
                <c:pt idx="3">
                  <c:v>391.76470588235298</c:v>
                </c:pt>
                <c:pt idx="4">
                  <c:v>390.58823529411768</c:v>
                </c:pt>
                <c:pt idx="5">
                  <c:v>388.82352941176475</c:v>
                </c:pt>
              </c:numCache>
            </c:numRef>
          </c:yVal>
          <c:smooth val="0"/>
          <c:extLst>
            <c:ext xmlns:c16="http://schemas.microsoft.com/office/drawing/2014/chart" uri="{C3380CC4-5D6E-409C-BE32-E72D297353CC}">
              <c16:uniqueId val="{00000003-CE14-4F70-854E-8A3C78CE3811}"/>
            </c:ext>
          </c:extLst>
        </c:ser>
        <c:ser>
          <c:idx val="2"/>
          <c:order val="2"/>
          <c:spPr>
            <a:ln w="28575"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1"/>
            <c:dispEq val="1"/>
            <c:trendlineLbl>
              <c:layout>
                <c:manualLayout>
                  <c:x val="-9.4400699912510931E-4"/>
                  <c:y val="-3.8764685541060197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2]2128_cephalexin2'!$L$32:$L$37</c:f>
              <c:numCache>
                <c:formatCode>General</c:formatCode>
                <c:ptCount val="6"/>
                <c:pt idx="0">
                  <c:v>0</c:v>
                </c:pt>
                <c:pt idx="1">
                  <c:v>6</c:v>
                </c:pt>
                <c:pt idx="2">
                  <c:v>12</c:v>
                </c:pt>
                <c:pt idx="3">
                  <c:v>18</c:v>
                </c:pt>
                <c:pt idx="4">
                  <c:v>24</c:v>
                </c:pt>
                <c:pt idx="5">
                  <c:v>30</c:v>
                </c:pt>
              </c:numCache>
            </c:numRef>
          </c:xVal>
          <c:yVal>
            <c:numRef>
              <c:f>'[2]2128_cephalexin2'!$O$32:$O$37</c:f>
              <c:numCache>
                <c:formatCode>General</c:formatCode>
                <c:ptCount val="6"/>
                <c:pt idx="0">
                  <c:v>209.41176470588235</c:v>
                </c:pt>
                <c:pt idx="1">
                  <c:v>207.05882352941177</c:v>
                </c:pt>
                <c:pt idx="2">
                  <c:v>205.29411764705881</c:v>
                </c:pt>
                <c:pt idx="3">
                  <c:v>204.11764705882354</c:v>
                </c:pt>
                <c:pt idx="4">
                  <c:v>202.94117647058823</c:v>
                </c:pt>
                <c:pt idx="5">
                  <c:v>202.35294117647058</c:v>
                </c:pt>
              </c:numCache>
            </c:numRef>
          </c:yVal>
          <c:smooth val="0"/>
          <c:extLst>
            <c:ext xmlns:c16="http://schemas.microsoft.com/office/drawing/2014/chart" uri="{C3380CC4-5D6E-409C-BE32-E72D297353CC}">
              <c16:uniqueId val="{00000005-CE14-4F70-854E-8A3C78CE3811}"/>
            </c:ext>
          </c:extLst>
        </c:ser>
        <c:ser>
          <c:idx val="3"/>
          <c:order val="3"/>
          <c:spPr>
            <a:ln w="28575"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1"/>
            <c:dispEq val="1"/>
            <c:trendlineLbl>
              <c:layout>
                <c:manualLayout>
                  <c:x val="-9.4400699912510931E-4"/>
                  <c:y val="-2.3162422178779549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2]2128_cephalexin2'!$L$32:$L$37</c:f>
              <c:numCache>
                <c:formatCode>General</c:formatCode>
                <c:ptCount val="6"/>
                <c:pt idx="0">
                  <c:v>0</c:v>
                </c:pt>
                <c:pt idx="1">
                  <c:v>6</c:v>
                </c:pt>
                <c:pt idx="2">
                  <c:v>12</c:v>
                </c:pt>
                <c:pt idx="3">
                  <c:v>18</c:v>
                </c:pt>
                <c:pt idx="4">
                  <c:v>24</c:v>
                </c:pt>
                <c:pt idx="5">
                  <c:v>30</c:v>
                </c:pt>
              </c:numCache>
            </c:numRef>
          </c:xVal>
          <c:yVal>
            <c:numRef>
              <c:f>'[2]2128_cephalexin2'!$P$32:$P$37</c:f>
              <c:numCache>
                <c:formatCode>General</c:formatCode>
                <c:ptCount val="6"/>
                <c:pt idx="0">
                  <c:v>106.47058823529412</c:v>
                </c:pt>
                <c:pt idx="1">
                  <c:v>104.70588235294117</c:v>
                </c:pt>
                <c:pt idx="2">
                  <c:v>104.11764705882354</c:v>
                </c:pt>
                <c:pt idx="3">
                  <c:v>102.94117647058823</c:v>
                </c:pt>
                <c:pt idx="4">
                  <c:v>102.35294117647058</c:v>
                </c:pt>
                <c:pt idx="5">
                  <c:v>101.76470588235294</c:v>
                </c:pt>
              </c:numCache>
            </c:numRef>
          </c:yVal>
          <c:smooth val="0"/>
          <c:extLst>
            <c:ext xmlns:c16="http://schemas.microsoft.com/office/drawing/2014/chart" uri="{C3380CC4-5D6E-409C-BE32-E72D297353CC}">
              <c16:uniqueId val="{00000007-CE14-4F70-854E-8A3C78CE3811}"/>
            </c:ext>
          </c:extLst>
        </c:ser>
        <c:ser>
          <c:idx val="4"/>
          <c:order val="4"/>
          <c:spPr>
            <a:ln w="28575" cap="rnd">
              <a:noFill/>
              <a:round/>
            </a:ln>
            <a:effectLst/>
          </c:spPr>
          <c:marker>
            <c:symbol val="circle"/>
            <c:size val="5"/>
            <c:spPr>
              <a:solidFill>
                <a:schemeClr val="accent5"/>
              </a:solidFill>
              <a:ln w="9525">
                <a:solidFill>
                  <a:schemeClr val="accent5"/>
                </a:solidFill>
              </a:ln>
              <a:effectLst/>
            </c:spPr>
          </c:marker>
          <c:trendline>
            <c:spPr>
              <a:ln w="19050" cap="rnd">
                <a:solidFill>
                  <a:schemeClr val="accent5"/>
                </a:solidFill>
                <a:prstDash val="sysDot"/>
              </a:ln>
              <a:effectLst/>
            </c:spPr>
            <c:trendlineType val="linear"/>
            <c:dispRSqr val="1"/>
            <c:dispEq val="1"/>
            <c:trendlineLbl>
              <c:layout>
                <c:manualLayout>
                  <c:x val="-9.4400699912510931E-4"/>
                  <c:y val="-5.643418845702906E-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2]2128_cephalexin2'!$L$32:$L$37</c:f>
              <c:numCache>
                <c:formatCode>General</c:formatCode>
                <c:ptCount val="6"/>
                <c:pt idx="0">
                  <c:v>0</c:v>
                </c:pt>
                <c:pt idx="1">
                  <c:v>6</c:v>
                </c:pt>
                <c:pt idx="2">
                  <c:v>12</c:v>
                </c:pt>
                <c:pt idx="3">
                  <c:v>18</c:v>
                </c:pt>
                <c:pt idx="4">
                  <c:v>24</c:v>
                </c:pt>
                <c:pt idx="5">
                  <c:v>30</c:v>
                </c:pt>
              </c:numCache>
            </c:numRef>
          </c:xVal>
          <c:yVal>
            <c:numRef>
              <c:f>'[2]2128_cephalexin2'!$Q$32:$Q$37</c:f>
              <c:numCache>
                <c:formatCode>General</c:formatCode>
                <c:ptCount val="6"/>
                <c:pt idx="0">
                  <c:v>54.117647058823543</c:v>
                </c:pt>
                <c:pt idx="1">
                  <c:v>52.941176470588246</c:v>
                </c:pt>
                <c:pt idx="2">
                  <c:v>52.352941176470594</c:v>
                </c:pt>
                <c:pt idx="3">
                  <c:v>51.176470588235304</c:v>
                </c:pt>
                <c:pt idx="4">
                  <c:v>50.588235294117652</c:v>
                </c:pt>
                <c:pt idx="5">
                  <c:v>50.000000000000007</c:v>
                </c:pt>
              </c:numCache>
            </c:numRef>
          </c:yVal>
          <c:smooth val="0"/>
          <c:extLst>
            <c:ext xmlns:c16="http://schemas.microsoft.com/office/drawing/2014/chart" uri="{C3380CC4-5D6E-409C-BE32-E72D297353CC}">
              <c16:uniqueId val="{00000009-CE14-4F70-854E-8A3C78CE3811}"/>
            </c:ext>
          </c:extLst>
        </c:ser>
        <c:ser>
          <c:idx val="5"/>
          <c:order val="5"/>
          <c:spPr>
            <a:ln w="25400" cap="rnd">
              <a:noFill/>
              <a:round/>
            </a:ln>
            <a:effectLst/>
          </c:spPr>
          <c:marker>
            <c:symbol val="circle"/>
            <c:size val="5"/>
            <c:spPr>
              <a:solidFill>
                <a:schemeClr val="accent6"/>
              </a:solidFill>
              <a:ln w="9525">
                <a:solidFill>
                  <a:schemeClr val="accent6"/>
                </a:solidFill>
              </a:ln>
              <a:effectLst/>
            </c:spPr>
          </c:marker>
          <c:trendline>
            <c:spPr>
              <a:ln w="19050" cap="rnd">
                <a:solidFill>
                  <a:schemeClr val="accent6"/>
                </a:solidFill>
                <a:prstDash val="sysDot"/>
              </a:ln>
              <a:effectLst/>
            </c:spPr>
            <c:trendlineType val="linear"/>
            <c:dispRSqr val="1"/>
            <c:dispEq val="1"/>
            <c:trendlineLbl>
              <c:layout>
                <c:manualLayout>
                  <c:x val="-9.4400699912510931E-4"/>
                  <c:y val="1.987241295318674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2]2128_cephalexin2'!$L$32:$L$37</c:f>
              <c:numCache>
                <c:formatCode>General</c:formatCode>
                <c:ptCount val="6"/>
                <c:pt idx="0">
                  <c:v>0</c:v>
                </c:pt>
                <c:pt idx="1">
                  <c:v>6</c:v>
                </c:pt>
                <c:pt idx="2">
                  <c:v>12</c:v>
                </c:pt>
                <c:pt idx="3">
                  <c:v>18</c:v>
                </c:pt>
                <c:pt idx="4">
                  <c:v>24</c:v>
                </c:pt>
                <c:pt idx="5">
                  <c:v>30</c:v>
                </c:pt>
              </c:numCache>
            </c:numRef>
          </c:xVal>
          <c:yVal>
            <c:numRef>
              <c:f>'[2]2128_cephalexin2'!$R$32:$R$37</c:f>
              <c:numCache>
                <c:formatCode>General</c:formatCode>
                <c:ptCount val="6"/>
                <c:pt idx="0">
                  <c:v>27.058823529411775</c:v>
                </c:pt>
                <c:pt idx="1">
                  <c:v>25.882352941176478</c:v>
                </c:pt>
                <c:pt idx="2">
                  <c:v>25.882352941176478</c:v>
                </c:pt>
                <c:pt idx="3">
                  <c:v>24.705882352941185</c:v>
                </c:pt>
                <c:pt idx="4">
                  <c:v>24.705882352941185</c:v>
                </c:pt>
                <c:pt idx="5">
                  <c:v>24.117647058823536</c:v>
                </c:pt>
              </c:numCache>
            </c:numRef>
          </c:yVal>
          <c:smooth val="0"/>
          <c:extLst>
            <c:ext xmlns:c16="http://schemas.microsoft.com/office/drawing/2014/chart" uri="{C3380CC4-5D6E-409C-BE32-E72D297353CC}">
              <c16:uniqueId val="{0000000B-CE14-4F70-854E-8A3C78CE3811}"/>
            </c:ext>
          </c:extLst>
        </c:ser>
        <c:ser>
          <c:idx val="6"/>
          <c:order val="6"/>
          <c:spPr>
            <a:ln w="25400" cap="rnd">
              <a:noFill/>
              <a:round/>
            </a:ln>
            <a:effectLst/>
          </c:spPr>
          <c:marker>
            <c:symbol val="circle"/>
            <c:size val="5"/>
            <c:spPr>
              <a:solidFill>
                <a:schemeClr val="accent1">
                  <a:lumMod val="60000"/>
                </a:schemeClr>
              </a:solidFill>
              <a:ln w="9525">
                <a:solidFill>
                  <a:schemeClr val="accent1">
                    <a:lumMod val="60000"/>
                  </a:schemeClr>
                </a:solidFill>
              </a:ln>
              <a:effectLst/>
            </c:spPr>
          </c:marker>
          <c:trendline>
            <c:spPr>
              <a:ln w="19050" cap="rnd">
                <a:solidFill>
                  <a:schemeClr val="accent1">
                    <a:lumMod val="60000"/>
                  </a:schemeClr>
                </a:solidFill>
                <a:prstDash val="sysDot"/>
              </a:ln>
              <a:effectLst/>
            </c:spPr>
            <c:trendlineType val="linear"/>
            <c:dispRSqr val="1"/>
            <c:dispEq val="1"/>
            <c:trendlineLbl>
              <c:layout>
                <c:manualLayout>
                  <c:x val="-1.4832895888013998E-2"/>
                  <c:y val="8.5988110217438768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2]2128_cephalexin2'!$L$32:$L$37</c:f>
              <c:numCache>
                <c:formatCode>General</c:formatCode>
                <c:ptCount val="6"/>
                <c:pt idx="0">
                  <c:v>0</c:v>
                </c:pt>
                <c:pt idx="1">
                  <c:v>6</c:v>
                </c:pt>
                <c:pt idx="2">
                  <c:v>12</c:v>
                </c:pt>
                <c:pt idx="3">
                  <c:v>18</c:v>
                </c:pt>
                <c:pt idx="4">
                  <c:v>24</c:v>
                </c:pt>
                <c:pt idx="5">
                  <c:v>30</c:v>
                </c:pt>
              </c:numCache>
            </c:numRef>
          </c:xVal>
          <c:yVal>
            <c:numRef>
              <c:f>'[2]2128_cephalexin2'!$S$32:$S$37</c:f>
              <c:numCache>
                <c:formatCode>General</c:formatCode>
                <c:ptCount val="6"/>
                <c:pt idx="0">
                  <c:v>11.764705882352944</c:v>
                </c:pt>
                <c:pt idx="1">
                  <c:v>11.176470588235297</c:v>
                </c:pt>
                <c:pt idx="2">
                  <c:v>10.588235294117649</c:v>
                </c:pt>
                <c:pt idx="3">
                  <c:v>10.000000000000002</c:v>
                </c:pt>
                <c:pt idx="4">
                  <c:v>10.000000000000002</c:v>
                </c:pt>
                <c:pt idx="5">
                  <c:v>10.000000000000002</c:v>
                </c:pt>
              </c:numCache>
            </c:numRef>
          </c:yVal>
          <c:smooth val="0"/>
          <c:extLst>
            <c:ext xmlns:c16="http://schemas.microsoft.com/office/drawing/2014/chart" uri="{C3380CC4-5D6E-409C-BE32-E72D297353CC}">
              <c16:uniqueId val="{0000000D-CE14-4F70-854E-8A3C78CE3811}"/>
            </c:ext>
          </c:extLst>
        </c:ser>
        <c:dLbls>
          <c:showLegendKey val="0"/>
          <c:showVal val="0"/>
          <c:showCatName val="0"/>
          <c:showSerName val="0"/>
          <c:showPercent val="0"/>
          <c:showBubbleSize val="0"/>
        </c:dLbls>
        <c:axId val="1849730016"/>
        <c:axId val="1849715872"/>
      </c:scatterChart>
      <c:valAx>
        <c:axId val="184973001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49715872"/>
        <c:crosses val="autoZero"/>
        <c:crossBetween val="midCat"/>
      </c:valAx>
      <c:valAx>
        <c:axId val="184971587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49730016"/>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3" Type="http://schemas.openxmlformats.org/officeDocument/2006/relationships/image" Target="../media/image9.png"/><Relationship Id="rId2" Type="http://schemas.openxmlformats.org/officeDocument/2006/relationships/image" Target="../media/image8.png"/><Relationship Id="rId1" Type="http://schemas.openxmlformats.org/officeDocument/2006/relationships/image" Target="../media/image7.png"/><Relationship Id="rId6" Type="http://schemas.openxmlformats.org/officeDocument/2006/relationships/image" Target="../media/image12.png"/><Relationship Id="rId5" Type="http://schemas.openxmlformats.org/officeDocument/2006/relationships/image" Target="../media/image11.png"/><Relationship Id="rId4" Type="http://schemas.openxmlformats.org/officeDocument/2006/relationships/image" Target="../media/image10.png"/></Relationships>
</file>

<file path=xl/drawings/_rels/drawing3.xml.rels><?xml version="1.0" encoding="UTF-8" standalone="yes"?>
<Relationships xmlns="http://schemas.openxmlformats.org/package/2006/relationships"><Relationship Id="rId3" Type="http://schemas.openxmlformats.org/officeDocument/2006/relationships/image" Target="../media/image15.png"/><Relationship Id="rId2" Type="http://schemas.openxmlformats.org/officeDocument/2006/relationships/image" Target="../media/image14.png"/><Relationship Id="rId1" Type="http://schemas.openxmlformats.org/officeDocument/2006/relationships/image" Target="../media/image13.png"/><Relationship Id="rId6" Type="http://schemas.openxmlformats.org/officeDocument/2006/relationships/image" Target="../media/image18.png"/><Relationship Id="rId5" Type="http://schemas.openxmlformats.org/officeDocument/2006/relationships/image" Target="../media/image17.png"/><Relationship Id="rId4" Type="http://schemas.openxmlformats.org/officeDocument/2006/relationships/image" Target="../media/image16.png"/></Relationships>
</file>

<file path=xl/drawings/_rels/drawing4.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editAs="oneCell">
    <xdr:from>
      <xdr:col>10</xdr:col>
      <xdr:colOff>38100</xdr:colOff>
      <xdr:row>3</xdr:row>
      <xdr:rowOff>19050</xdr:rowOff>
    </xdr:from>
    <xdr:to>
      <xdr:col>14</xdr:col>
      <xdr:colOff>493771</xdr:colOff>
      <xdr:row>16</xdr:row>
      <xdr:rowOff>19541</xdr:rowOff>
    </xdr:to>
    <xdr:pic>
      <xdr:nvPicPr>
        <xdr:cNvPr id="2" name="Picture 1">
          <a:extLst>
            <a:ext uri="{FF2B5EF4-FFF2-40B4-BE49-F238E27FC236}">
              <a16:creationId xmlns:a16="http://schemas.microsoft.com/office/drawing/2014/main" id="{750BFC51-DEBA-0A3C-1664-8660794734B3}"/>
            </a:ext>
          </a:extLst>
        </xdr:cNvPr>
        <xdr:cNvPicPr>
          <a:picLocks noChangeAspect="1"/>
        </xdr:cNvPicPr>
      </xdr:nvPicPr>
      <xdr:blipFill>
        <a:blip xmlns:r="http://schemas.openxmlformats.org/officeDocument/2006/relationships" r:embed="rId1"/>
        <a:stretch>
          <a:fillRect/>
        </a:stretch>
      </xdr:blipFill>
      <xdr:spPr>
        <a:xfrm>
          <a:off x="7372350" y="609600"/>
          <a:ext cx="2894071" cy="2524616"/>
        </a:xfrm>
        <a:prstGeom prst="rect">
          <a:avLst/>
        </a:prstGeom>
      </xdr:spPr>
    </xdr:pic>
    <xdr:clientData/>
  </xdr:twoCellAnchor>
  <xdr:twoCellAnchor editAs="oneCell">
    <xdr:from>
      <xdr:col>14</xdr:col>
      <xdr:colOff>390526</xdr:colOff>
      <xdr:row>3</xdr:row>
      <xdr:rowOff>9525</xdr:rowOff>
    </xdr:from>
    <xdr:to>
      <xdr:col>19</xdr:col>
      <xdr:colOff>584163</xdr:colOff>
      <xdr:row>16</xdr:row>
      <xdr:rowOff>57150</xdr:rowOff>
    </xdr:to>
    <xdr:pic>
      <xdr:nvPicPr>
        <xdr:cNvPr id="4" name="Picture 3">
          <a:extLst>
            <a:ext uri="{FF2B5EF4-FFF2-40B4-BE49-F238E27FC236}">
              <a16:creationId xmlns:a16="http://schemas.microsoft.com/office/drawing/2014/main" id="{7E3B3832-B9AD-46F2-E79D-38544F534E30}"/>
            </a:ext>
          </a:extLst>
        </xdr:cNvPr>
        <xdr:cNvPicPr>
          <a:picLocks noChangeAspect="1"/>
        </xdr:cNvPicPr>
      </xdr:nvPicPr>
      <xdr:blipFill>
        <a:blip xmlns:r="http://schemas.openxmlformats.org/officeDocument/2006/relationships" r:embed="rId2"/>
        <a:stretch>
          <a:fillRect/>
        </a:stretch>
      </xdr:blipFill>
      <xdr:spPr>
        <a:xfrm>
          <a:off x="10163176" y="600075"/>
          <a:ext cx="3241637" cy="2571750"/>
        </a:xfrm>
        <a:prstGeom prst="rect">
          <a:avLst/>
        </a:prstGeom>
      </xdr:spPr>
    </xdr:pic>
    <xdr:clientData/>
  </xdr:twoCellAnchor>
  <xdr:twoCellAnchor editAs="oneCell">
    <xdr:from>
      <xdr:col>14</xdr:col>
      <xdr:colOff>600075</xdr:colOff>
      <xdr:row>22</xdr:row>
      <xdr:rowOff>28575</xdr:rowOff>
    </xdr:from>
    <xdr:to>
      <xdr:col>19</xdr:col>
      <xdr:colOff>561975</xdr:colOff>
      <xdr:row>34</xdr:row>
      <xdr:rowOff>136118</xdr:rowOff>
    </xdr:to>
    <xdr:pic>
      <xdr:nvPicPr>
        <xdr:cNvPr id="6" name="Picture 5">
          <a:extLst>
            <a:ext uri="{FF2B5EF4-FFF2-40B4-BE49-F238E27FC236}">
              <a16:creationId xmlns:a16="http://schemas.microsoft.com/office/drawing/2014/main" id="{930FE045-C85C-4626-25C9-36E3540D96DE}"/>
            </a:ext>
          </a:extLst>
        </xdr:cNvPr>
        <xdr:cNvPicPr>
          <a:picLocks noChangeAspect="1"/>
        </xdr:cNvPicPr>
      </xdr:nvPicPr>
      <xdr:blipFill>
        <a:blip xmlns:r="http://schemas.openxmlformats.org/officeDocument/2006/relationships" r:embed="rId3"/>
        <a:stretch>
          <a:fillRect/>
        </a:stretch>
      </xdr:blipFill>
      <xdr:spPr>
        <a:xfrm>
          <a:off x="10372725" y="4314825"/>
          <a:ext cx="3009900" cy="2431643"/>
        </a:xfrm>
        <a:prstGeom prst="rect">
          <a:avLst/>
        </a:prstGeom>
      </xdr:spPr>
    </xdr:pic>
    <xdr:clientData/>
  </xdr:twoCellAnchor>
  <xdr:twoCellAnchor editAs="oneCell">
    <xdr:from>
      <xdr:col>10</xdr:col>
      <xdr:colOff>9525</xdr:colOff>
      <xdr:row>22</xdr:row>
      <xdr:rowOff>47625</xdr:rowOff>
    </xdr:from>
    <xdr:to>
      <xdr:col>15</xdr:col>
      <xdr:colOff>38100</xdr:colOff>
      <xdr:row>34</xdr:row>
      <xdr:rowOff>176180</xdr:rowOff>
    </xdr:to>
    <xdr:pic>
      <xdr:nvPicPr>
        <xdr:cNvPr id="9" name="Picture 8">
          <a:extLst>
            <a:ext uri="{FF2B5EF4-FFF2-40B4-BE49-F238E27FC236}">
              <a16:creationId xmlns:a16="http://schemas.microsoft.com/office/drawing/2014/main" id="{A9035A5A-ED73-8FF8-4FC0-CEC171AEEAA8}"/>
            </a:ext>
          </a:extLst>
        </xdr:cNvPr>
        <xdr:cNvPicPr>
          <a:picLocks noChangeAspect="1"/>
        </xdr:cNvPicPr>
      </xdr:nvPicPr>
      <xdr:blipFill>
        <a:blip xmlns:r="http://schemas.openxmlformats.org/officeDocument/2006/relationships" r:embed="rId4"/>
        <a:stretch>
          <a:fillRect/>
        </a:stretch>
      </xdr:blipFill>
      <xdr:spPr>
        <a:xfrm>
          <a:off x="7343775" y="4333875"/>
          <a:ext cx="3076575" cy="2452655"/>
        </a:xfrm>
        <a:prstGeom prst="rect">
          <a:avLst/>
        </a:prstGeom>
      </xdr:spPr>
    </xdr:pic>
    <xdr:clientData/>
  </xdr:twoCellAnchor>
  <xdr:twoCellAnchor editAs="oneCell">
    <xdr:from>
      <xdr:col>14</xdr:col>
      <xdr:colOff>489810</xdr:colOff>
      <xdr:row>41</xdr:row>
      <xdr:rowOff>9526</xdr:rowOff>
    </xdr:from>
    <xdr:to>
      <xdr:col>19</xdr:col>
      <xdr:colOff>600076</xdr:colOff>
      <xdr:row>53</xdr:row>
      <xdr:rowOff>76200</xdr:rowOff>
    </xdr:to>
    <xdr:pic>
      <xdr:nvPicPr>
        <xdr:cNvPr id="10" name="Picture 9">
          <a:extLst>
            <a:ext uri="{FF2B5EF4-FFF2-40B4-BE49-F238E27FC236}">
              <a16:creationId xmlns:a16="http://schemas.microsoft.com/office/drawing/2014/main" id="{9A533199-E98B-1834-15CF-35D09801406B}"/>
            </a:ext>
          </a:extLst>
        </xdr:cNvPr>
        <xdr:cNvPicPr>
          <a:picLocks noChangeAspect="1"/>
        </xdr:cNvPicPr>
      </xdr:nvPicPr>
      <xdr:blipFill>
        <a:blip xmlns:r="http://schemas.openxmlformats.org/officeDocument/2006/relationships" r:embed="rId5"/>
        <a:stretch>
          <a:fillRect/>
        </a:stretch>
      </xdr:blipFill>
      <xdr:spPr>
        <a:xfrm>
          <a:off x="10262460" y="7991476"/>
          <a:ext cx="3158266" cy="2390774"/>
        </a:xfrm>
        <a:prstGeom prst="rect">
          <a:avLst/>
        </a:prstGeom>
      </xdr:spPr>
    </xdr:pic>
    <xdr:clientData/>
  </xdr:twoCellAnchor>
  <xdr:twoCellAnchor editAs="oneCell">
    <xdr:from>
      <xdr:col>10</xdr:col>
      <xdr:colOff>57150</xdr:colOff>
      <xdr:row>41</xdr:row>
      <xdr:rowOff>28575</xdr:rowOff>
    </xdr:from>
    <xdr:to>
      <xdr:col>14</xdr:col>
      <xdr:colOff>476249</xdr:colOff>
      <xdr:row>53</xdr:row>
      <xdr:rowOff>81010</xdr:rowOff>
    </xdr:to>
    <xdr:pic>
      <xdr:nvPicPr>
        <xdr:cNvPr id="11" name="Picture 10">
          <a:extLst>
            <a:ext uri="{FF2B5EF4-FFF2-40B4-BE49-F238E27FC236}">
              <a16:creationId xmlns:a16="http://schemas.microsoft.com/office/drawing/2014/main" id="{1F75FE0C-904B-4B62-1FE2-DCE56E700120}"/>
            </a:ext>
          </a:extLst>
        </xdr:cNvPr>
        <xdr:cNvPicPr>
          <a:picLocks noChangeAspect="1"/>
        </xdr:cNvPicPr>
      </xdr:nvPicPr>
      <xdr:blipFill>
        <a:blip xmlns:r="http://schemas.openxmlformats.org/officeDocument/2006/relationships" r:embed="rId6"/>
        <a:stretch>
          <a:fillRect/>
        </a:stretch>
      </xdr:blipFill>
      <xdr:spPr>
        <a:xfrm>
          <a:off x="7391400" y="8010525"/>
          <a:ext cx="2857499" cy="237653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0</xdr:col>
      <xdr:colOff>47626</xdr:colOff>
      <xdr:row>3</xdr:row>
      <xdr:rowOff>47625</xdr:rowOff>
    </xdr:from>
    <xdr:to>
      <xdr:col>15</xdr:col>
      <xdr:colOff>129742</xdr:colOff>
      <xdr:row>16</xdr:row>
      <xdr:rowOff>142875</xdr:rowOff>
    </xdr:to>
    <xdr:pic>
      <xdr:nvPicPr>
        <xdr:cNvPr id="2" name="Picture 1">
          <a:extLst>
            <a:ext uri="{FF2B5EF4-FFF2-40B4-BE49-F238E27FC236}">
              <a16:creationId xmlns:a16="http://schemas.microsoft.com/office/drawing/2014/main" id="{489548BF-7CF9-ED86-48A4-945CEFE6167A}"/>
            </a:ext>
          </a:extLst>
        </xdr:cNvPr>
        <xdr:cNvPicPr>
          <a:picLocks noChangeAspect="1"/>
        </xdr:cNvPicPr>
      </xdr:nvPicPr>
      <xdr:blipFill>
        <a:blip xmlns:r="http://schemas.openxmlformats.org/officeDocument/2006/relationships" r:embed="rId1"/>
        <a:stretch>
          <a:fillRect/>
        </a:stretch>
      </xdr:blipFill>
      <xdr:spPr>
        <a:xfrm>
          <a:off x="7381876" y="638175"/>
          <a:ext cx="3130116" cy="2619375"/>
        </a:xfrm>
        <a:prstGeom prst="rect">
          <a:avLst/>
        </a:prstGeom>
      </xdr:spPr>
    </xdr:pic>
    <xdr:clientData/>
  </xdr:twoCellAnchor>
  <xdr:twoCellAnchor editAs="oneCell">
    <xdr:from>
      <xdr:col>10</xdr:col>
      <xdr:colOff>28575</xdr:colOff>
      <xdr:row>21</xdr:row>
      <xdr:rowOff>28574</xdr:rowOff>
    </xdr:from>
    <xdr:to>
      <xdr:col>15</xdr:col>
      <xdr:colOff>9525</xdr:colOff>
      <xdr:row>33</xdr:row>
      <xdr:rowOff>127634</xdr:rowOff>
    </xdr:to>
    <xdr:pic>
      <xdr:nvPicPr>
        <xdr:cNvPr id="3" name="Picture 2">
          <a:extLst>
            <a:ext uri="{FF2B5EF4-FFF2-40B4-BE49-F238E27FC236}">
              <a16:creationId xmlns:a16="http://schemas.microsoft.com/office/drawing/2014/main" id="{FB070066-B8A0-4687-A2F8-F48134B4896E}"/>
            </a:ext>
          </a:extLst>
        </xdr:cNvPr>
        <xdr:cNvPicPr>
          <a:picLocks noChangeAspect="1"/>
        </xdr:cNvPicPr>
      </xdr:nvPicPr>
      <xdr:blipFill>
        <a:blip xmlns:r="http://schemas.openxmlformats.org/officeDocument/2006/relationships" r:embed="rId2"/>
        <a:stretch>
          <a:fillRect/>
        </a:stretch>
      </xdr:blipFill>
      <xdr:spPr>
        <a:xfrm>
          <a:off x="7362825" y="4124324"/>
          <a:ext cx="3028950" cy="2423160"/>
        </a:xfrm>
        <a:prstGeom prst="rect">
          <a:avLst/>
        </a:prstGeom>
      </xdr:spPr>
    </xdr:pic>
    <xdr:clientData/>
  </xdr:twoCellAnchor>
  <xdr:twoCellAnchor editAs="oneCell">
    <xdr:from>
      <xdr:col>14</xdr:col>
      <xdr:colOff>561975</xdr:colOff>
      <xdr:row>21</xdr:row>
      <xdr:rowOff>47626</xdr:rowOff>
    </xdr:from>
    <xdr:to>
      <xdr:col>19</xdr:col>
      <xdr:colOff>544742</xdr:colOff>
      <xdr:row>33</xdr:row>
      <xdr:rowOff>114300</xdr:rowOff>
    </xdr:to>
    <xdr:pic>
      <xdr:nvPicPr>
        <xdr:cNvPr id="4" name="Picture 3">
          <a:extLst>
            <a:ext uri="{FF2B5EF4-FFF2-40B4-BE49-F238E27FC236}">
              <a16:creationId xmlns:a16="http://schemas.microsoft.com/office/drawing/2014/main" id="{5E6A165E-1E1E-89EE-A1F4-ED818A588286}"/>
            </a:ext>
          </a:extLst>
        </xdr:cNvPr>
        <xdr:cNvPicPr>
          <a:picLocks noChangeAspect="1"/>
        </xdr:cNvPicPr>
      </xdr:nvPicPr>
      <xdr:blipFill>
        <a:blip xmlns:r="http://schemas.openxmlformats.org/officeDocument/2006/relationships" r:embed="rId3"/>
        <a:stretch>
          <a:fillRect/>
        </a:stretch>
      </xdr:blipFill>
      <xdr:spPr>
        <a:xfrm>
          <a:off x="10334625" y="4143376"/>
          <a:ext cx="3030767" cy="2390774"/>
        </a:xfrm>
        <a:prstGeom prst="rect">
          <a:avLst/>
        </a:prstGeom>
      </xdr:spPr>
    </xdr:pic>
    <xdr:clientData/>
  </xdr:twoCellAnchor>
  <xdr:twoCellAnchor editAs="oneCell">
    <xdr:from>
      <xdr:col>14</xdr:col>
      <xdr:colOff>571501</xdr:colOff>
      <xdr:row>40</xdr:row>
      <xdr:rowOff>95250</xdr:rowOff>
    </xdr:from>
    <xdr:to>
      <xdr:col>19</xdr:col>
      <xdr:colOff>595043</xdr:colOff>
      <xdr:row>52</xdr:row>
      <xdr:rowOff>76200</xdr:rowOff>
    </xdr:to>
    <xdr:pic>
      <xdr:nvPicPr>
        <xdr:cNvPr id="5" name="Picture 4">
          <a:extLst>
            <a:ext uri="{FF2B5EF4-FFF2-40B4-BE49-F238E27FC236}">
              <a16:creationId xmlns:a16="http://schemas.microsoft.com/office/drawing/2014/main" id="{D17FDE3F-A22C-4922-4B8B-B73FAC01610C}"/>
            </a:ext>
          </a:extLst>
        </xdr:cNvPr>
        <xdr:cNvPicPr>
          <a:picLocks noChangeAspect="1"/>
        </xdr:cNvPicPr>
      </xdr:nvPicPr>
      <xdr:blipFill>
        <a:blip xmlns:r="http://schemas.openxmlformats.org/officeDocument/2006/relationships" r:embed="rId4"/>
        <a:stretch>
          <a:fillRect/>
        </a:stretch>
      </xdr:blipFill>
      <xdr:spPr>
        <a:xfrm>
          <a:off x="10344151" y="7886700"/>
          <a:ext cx="3071542" cy="2314575"/>
        </a:xfrm>
        <a:prstGeom prst="rect">
          <a:avLst/>
        </a:prstGeom>
      </xdr:spPr>
    </xdr:pic>
    <xdr:clientData/>
  </xdr:twoCellAnchor>
  <xdr:twoCellAnchor editAs="oneCell">
    <xdr:from>
      <xdr:col>10</xdr:col>
      <xdr:colOff>9526</xdr:colOff>
      <xdr:row>40</xdr:row>
      <xdr:rowOff>37805</xdr:rowOff>
    </xdr:from>
    <xdr:to>
      <xdr:col>14</xdr:col>
      <xdr:colOff>581025</xdr:colOff>
      <xdr:row>53</xdr:row>
      <xdr:rowOff>52837</xdr:rowOff>
    </xdr:to>
    <xdr:pic>
      <xdr:nvPicPr>
        <xdr:cNvPr id="6" name="Picture 5">
          <a:extLst>
            <a:ext uri="{FF2B5EF4-FFF2-40B4-BE49-F238E27FC236}">
              <a16:creationId xmlns:a16="http://schemas.microsoft.com/office/drawing/2014/main" id="{F805AF5C-5283-AFA8-2635-271E9F0E3111}"/>
            </a:ext>
          </a:extLst>
        </xdr:cNvPr>
        <xdr:cNvPicPr>
          <a:picLocks noChangeAspect="1"/>
        </xdr:cNvPicPr>
      </xdr:nvPicPr>
      <xdr:blipFill>
        <a:blip xmlns:r="http://schemas.openxmlformats.org/officeDocument/2006/relationships" r:embed="rId5"/>
        <a:stretch>
          <a:fillRect/>
        </a:stretch>
      </xdr:blipFill>
      <xdr:spPr>
        <a:xfrm>
          <a:off x="7343776" y="7829255"/>
          <a:ext cx="3009899" cy="2539157"/>
        </a:xfrm>
        <a:prstGeom prst="rect">
          <a:avLst/>
        </a:prstGeom>
      </xdr:spPr>
    </xdr:pic>
    <xdr:clientData/>
  </xdr:twoCellAnchor>
  <xdr:twoCellAnchor editAs="oneCell">
    <xdr:from>
      <xdr:col>14</xdr:col>
      <xdr:colOff>552450</xdr:colOff>
      <xdr:row>3</xdr:row>
      <xdr:rowOff>46792</xdr:rowOff>
    </xdr:from>
    <xdr:to>
      <xdr:col>19</xdr:col>
      <xdr:colOff>544503</xdr:colOff>
      <xdr:row>16</xdr:row>
      <xdr:rowOff>66675</xdr:rowOff>
    </xdr:to>
    <xdr:pic>
      <xdr:nvPicPr>
        <xdr:cNvPr id="7" name="Picture 6">
          <a:extLst>
            <a:ext uri="{FF2B5EF4-FFF2-40B4-BE49-F238E27FC236}">
              <a16:creationId xmlns:a16="http://schemas.microsoft.com/office/drawing/2014/main" id="{1F07B8FF-566F-97DF-0E52-BC1C04DA56C5}"/>
            </a:ext>
          </a:extLst>
        </xdr:cNvPr>
        <xdr:cNvPicPr>
          <a:picLocks noChangeAspect="1"/>
        </xdr:cNvPicPr>
      </xdr:nvPicPr>
      <xdr:blipFill>
        <a:blip xmlns:r="http://schemas.openxmlformats.org/officeDocument/2006/relationships" r:embed="rId6"/>
        <a:stretch>
          <a:fillRect/>
        </a:stretch>
      </xdr:blipFill>
      <xdr:spPr>
        <a:xfrm>
          <a:off x="10325100" y="637342"/>
          <a:ext cx="3040053" cy="2544008"/>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4</xdr:col>
      <xdr:colOff>561975</xdr:colOff>
      <xdr:row>2</xdr:row>
      <xdr:rowOff>47626</xdr:rowOff>
    </xdr:from>
    <xdr:to>
      <xdr:col>19</xdr:col>
      <xdr:colOff>590550</xdr:colOff>
      <xdr:row>15</xdr:row>
      <xdr:rowOff>58827</xdr:rowOff>
    </xdr:to>
    <xdr:pic>
      <xdr:nvPicPr>
        <xdr:cNvPr id="3" name="Picture 2">
          <a:extLst>
            <a:ext uri="{FF2B5EF4-FFF2-40B4-BE49-F238E27FC236}">
              <a16:creationId xmlns:a16="http://schemas.microsoft.com/office/drawing/2014/main" id="{80B68DA0-4FCE-FED1-9670-817C9488BDE7}"/>
            </a:ext>
          </a:extLst>
        </xdr:cNvPr>
        <xdr:cNvPicPr>
          <a:picLocks noChangeAspect="1"/>
        </xdr:cNvPicPr>
      </xdr:nvPicPr>
      <xdr:blipFill>
        <a:blip xmlns:r="http://schemas.openxmlformats.org/officeDocument/2006/relationships" r:embed="rId1"/>
        <a:stretch>
          <a:fillRect/>
        </a:stretch>
      </xdr:blipFill>
      <xdr:spPr>
        <a:xfrm>
          <a:off x="10306050" y="447676"/>
          <a:ext cx="3076575" cy="2535326"/>
        </a:xfrm>
        <a:prstGeom prst="rect">
          <a:avLst/>
        </a:prstGeom>
      </xdr:spPr>
    </xdr:pic>
    <xdr:clientData/>
  </xdr:twoCellAnchor>
  <xdr:twoCellAnchor editAs="oneCell">
    <xdr:from>
      <xdr:col>15</xdr:col>
      <xdr:colOff>38100</xdr:colOff>
      <xdr:row>39</xdr:row>
      <xdr:rowOff>38100</xdr:rowOff>
    </xdr:from>
    <xdr:to>
      <xdr:col>20</xdr:col>
      <xdr:colOff>47625</xdr:colOff>
      <xdr:row>51</xdr:row>
      <xdr:rowOff>157094</xdr:rowOff>
    </xdr:to>
    <xdr:pic>
      <xdr:nvPicPr>
        <xdr:cNvPr id="4" name="Picture 3">
          <a:extLst>
            <a:ext uri="{FF2B5EF4-FFF2-40B4-BE49-F238E27FC236}">
              <a16:creationId xmlns:a16="http://schemas.microsoft.com/office/drawing/2014/main" id="{FFE45890-C622-79A3-15C2-D5EB651B8A73}"/>
            </a:ext>
          </a:extLst>
        </xdr:cNvPr>
        <xdr:cNvPicPr>
          <a:picLocks noChangeAspect="1"/>
        </xdr:cNvPicPr>
      </xdr:nvPicPr>
      <xdr:blipFill>
        <a:blip xmlns:r="http://schemas.openxmlformats.org/officeDocument/2006/relationships" r:embed="rId2"/>
        <a:stretch>
          <a:fillRect/>
        </a:stretch>
      </xdr:blipFill>
      <xdr:spPr>
        <a:xfrm>
          <a:off x="10391775" y="7639050"/>
          <a:ext cx="3057525" cy="2443094"/>
        </a:xfrm>
        <a:prstGeom prst="rect">
          <a:avLst/>
        </a:prstGeom>
      </xdr:spPr>
    </xdr:pic>
    <xdr:clientData/>
  </xdr:twoCellAnchor>
  <xdr:twoCellAnchor editAs="oneCell">
    <xdr:from>
      <xdr:col>10</xdr:col>
      <xdr:colOff>9525</xdr:colOff>
      <xdr:row>20</xdr:row>
      <xdr:rowOff>38101</xdr:rowOff>
    </xdr:from>
    <xdr:to>
      <xdr:col>15</xdr:col>
      <xdr:colOff>56270</xdr:colOff>
      <xdr:row>32</xdr:row>
      <xdr:rowOff>47625</xdr:rowOff>
    </xdr:to>
    <xdr:pic>
      <xdr:nvPicPr>
        <xdr:cNvPr id="5" name="Picture 4">
          <a:extLst>
            <a:ext uri="{FF2B5EF4-FFF2-40B4-BE49-F238E27FC236}">
              <a16:creationId xmlns:a16="http://schemas.microsoft.com/office/drawing/2014/main" id="{67F3E431-AA4A-9836-7800-BEAB07328AFF}"/>
            </a:ext>
          </a:extLst>
        </xdr:cNvPr>
        <xdr:cNvPicPr>
          <a:picLocks noChangeAspect="1"/>
        </xdr:cNvPicPr>
      </xdr:nvPicPr>
      <xdr:blipFill>
        <a:blip xmlns:r="http://schemas.openxmlformats.org/officeDocument/2006/relationships" r:embed="rId3"/>
        <a:stretch>
          <a:fillRect/>
        </a:stretch>
      </xdr:blipFill>
      <xdr:spPr>
        <a:xfrm>
          <a:off x="7315200" y="3943351"/>
          <a:ext cx="3094745" cy="2333624"/>
        </a:xfrm>
        <a:prstGeom prst="rect">
          <a:avLst/>
        </a:prstGeom>
      </xdr:spPr>
    </xdr:pic>
    <xdr:clientData/>
  </xdr:twoCellAnchor>
  <xdr:twoCellAnchor editAs="oneCell">
    <xdr:from>
      <xdr:col>15</xdr:col>
      <xdr:colOff>47625</xdr:colOff>
      <xdr:row>20</xdr:row>
      <xdr:rowOff>66675</xdr:rowOff>
    </xdr:from>
    <xdr:to>
      <xdr:col>20</xdr:col>
      <xdr:colOff>3307</xdr:colOff>
      <xdr:row>32</xdr:row>
      <xdr:rowOff>85725</xdr:rowOff>
    </xdr:to>
    <xdr:pic>
      <xdr:nvPicPr>
        <xdr:cNvPr id="6" name="Picture 5">
          <a:extLst>
            <a:ext uri="{FF2B5EF4-FFF2-40B4-BE49-F238E27FC236}">
              <a16:creationId xmlns:a16="http://schemas.microsoft.com/office/drawing/2014/main" id="{0EE5DB35-D7BE-D00E-4CE7-44A10E39FEF2}"/>
            </a:ext>
          </a:extLst>
        </xdr:cNvPr>
        <xdr:cNvPicPr>
          <a:picLocks noChangeAspect="1"/>
        </xdr:cNvPicPr>
      </xdr:nvPicPr>
      <xdr:blipFill>
        <a:blip xmlns:r="http://schemas.openxmlformats.org/officeDocument/2006/relationships" r:embed="rId4"/>
        <a:stretch>
          <a:fillRect/>
        </a:stretch>
      </xdr:blipFill>
      <xdr:spPr>
        <a:xfrm>
          <a:off x="10401300" y="3971925"/>
          <a:ext cx="3003682" cy="2343150"/>
        </a:xfrm>
        <a:prstGeom prst="rect">
          <a:avLst/>
        </a:prstGeom>
      </xdr:spPr>
    </xdr:pic>
    <xdr:clientData/>
  </xdr:twoCellAnchor>
  <xdr:twoCellAnchor editAs="oneCell">
    <xdr:from>
      <xdr:col>10</xdr:col>
      <xdr:colOff>47625</xdr:colOff>
      <xdr:row>2</xdr:row>
      <xdr:rowOff>38100</xdr:rowOff>
    </xdr:from>
    <xdr:to>
      <xdr:col>15</xdr:col>
      <xdr:colOff>47651</xdr:colOff>
      <xdr:row>15</xdr:row>
      <xdr:rowOff>95250</xdr:rowOff>
    </xdr:to>
    <xdr:pic>
      <xdr:nvPicPr>
        <xdr:cNvPr id="8" name="Picture 7">
          <a:extLst>
            <a:ext uri="{FF2B5EF4-FFF2-40B4-BE49-F238E27FC236}">
              <a16:creationId xmlns:a16="http://schemas.microsoft.com/office/drawing/2014/main" id="{93954455-02E1-817C-520A-3C5C6A1CA1ED}"/>
            </a:ext>
          </a:extLst>
        </xdr:cNvPr>
        <xdr:cNvPicPr>
          <a:picLocks noChangeAspect="1"/>
        </xdr:cNvPicPr>
      </xdr:nvPicPr>
      <xdr:blipFill>
        <a:blip xmlns:r="http://schemas.openxmlformats.org/officeDocument/2006/relationships" r:embed="rId5"/>
        <a:stretch>
          <a:fillRect/>
        </a:stretch>
      </xdr:blipFill>
      <xdr:spPr>
        <a:xfrm>
          <a:off x="7353300" y="438150"/>
          <a:ext cx="3048026" cy="2581275"/>
        </a:xfrm>
        <a:prstGeom prst="rect">
          <a:avLst/>
        </a:prstGeom>
      </xdr:spPr>
    </xdr:pic>
    <xdr:clientData/>
  </xdr:twoCellAnchor>
  <xdr:twoCellAnchor editAs="oneCell">
    <xdr:from>
      <xdr:col>10</xdr:col>
      <xdr:colOff>38101</xdr:colOff>
      <xdr:row>39</xdr:row>
      <xdr:rowOff>23235</xdr:rowOff>
    </xdr:from>
    <xdr:to>
      <xdr:col>15</xdr:col>
      <xdr:colOff>61081</xdr:colOff>
      <xdr:row>51</xdr:row>
      <xdr:rowOff>161925</xdr:rowOff>
    </xdr:to>
    <xdr:pic>
      <xdr:nvPicPr>
        <xdr:cNvPr id="9" name="Picture 8">
          <a:extLst>
            <a:ext uri="{FF2B5EF4-FFF2-40B4-BE49-F238E27FC236}">
              <a16:creationId xmlns:a16="http://schemas.microsoft.com/office/drawing/2014/main" id="{F8ED60E5-B43B-DFB3-79D1-7097C08BB8AB}"/>
            </a:ext>
          </a:extLst>
        </xdr:cNvPr>
        <xdr:cNvPicPr>
          <a:picLocks noChangeAspect="1"/>
        </xdr:cNvPicPr>
      </xdr:nvPicPr>
      <xdr:blipFill>
        <a:blip xmlns:r="http://schemas.openxmlformats.org/officeDocument/2006/relationships" r:embed="rId6"/>
        <a:stretch>
          <a:fillRect/>
        </a:stretch>
      </xdr:blipFill>
      <xdr:spPr>
        <a:xfrm>
          <a:off x="7343776" y="7624185"/>
          <a:ext cx="3070980" cy="246279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19</xdr:col>
      <xdr:colOff>0</xdr:colOff>
      <xdr:row>14</xdr:row>
      <xdr:rowOff>19050</xdr:rowOff>
    </xdr:from>
    <xdr:to>
      <xdr:col>25</xdr:col>
      <xdr:colOff>0</xdr:colOff>
      <xdr:row>28</xdr:row>
      <xdr:rowOff>95250</xdr:rowOff>
    </xdr:to>
    <xdr:graphicFrame macro="">
      <xdr:nvGraphicFramePr>
        <xdr:cNvPr id="3" name="Chart 2">
          <a:extLst>
            <a:ext uri="{FF2B5EF4-FFF2-40B4-BE49-F238E27FC236}">
              <a16:creationId xmlns:a16="http://schemas.microsoft.com/office/drawing/2014/main" id="{0DC623F8-83BF-4F7E-944D-0CAACB220D8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609599</xdr:colOff>
      <xdr:row>11</xdr:row>
      <xdr:rowOff>0</xdr:rowOff>
    </xdr:from>
    <xdr:to>
      <xdr:col>17</xdr:col>
      <xdr:colOff>581024</xdr:colOff>
      <xdr:row>44</xdr:row>
      <xdr:rowOff>42863</xdr:rowOff>
    </xdr:to>
    <xdr:graphicFrame macro="">
      <xdr:nvGraphicFramePr>
        <xdr:cNvPr id="4" name="Chart 3">
          <a:extLst>
            <a:ext uri="{FF2B5EF4-FFF2-40B4-BE49-F238E27FC236}">
              <a16:creationId xmlns:a16="http://schemas.microsoft.com/office/drawing/2014/main" id="{33843478-49C5-4C34-A850-68C5B58B140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https://mymailunisaedu-my.sharepoint.com/personal/wanyy338_mymail_unisa_edu_au/Documents/Yu_PhD/Lab%20meeting/Misc_Sylvia's%20kinetic/cephalexin09122022.xlsx" TargetMode="External"/><Relationship Id="rId1" Type="http://schemas.openxmlformats.org/officeDocument/2006/relationships/externalLinkPath" Target="https://mymailunisaedu-my.sharepoint.com/personal/wanyy338_mymail_unisa_edu_au/Documents/Yu_PhD/Lab%20meeting/Misc_Sylvia's%20kinetic/cephalexin09122022.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https://mymailunisaedu-my.sharepoint.com/personal/wanyy338_mymail_unisa_edu_au/Documents/Yu_PhD/Lab%20meeting/Misc_Sylvia's%20kinetic/03122022TOHO.xlsx" TargetMode="External"/><Relationship Id="rId1" Type="http://schemas.openxmlformats.org/officeDocument/2006/relationships/externalLinkPath" Target="https://mymailunisaedu-my.sharepoint.com/personal/wanyy338_mymail_unisa_edu_au/Documents/Yu_PhD/Lab%20meeting/Misc_Sylvia's%20kinetic/03122022TOHO.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Cephalexin_SC"/>
      <sheetName val="16CTX_Cephalexin1"/>
      <sheetName val="16CTX_Cephalexin_2"/>
      <sheetName val="16CTX_Cephalexin_3"/>
      <sheetName val="16CTX_Cephalexin_4"/>
      <sheetName val="6102_Cephalexin_TEST600"/>
      <sheetName val="6102_Cephalexin_1000"/>
      <sheetName val="6102_Cephalexin_2"/>
      <sheetName val="6102_Cephalexin_3"/>
      <sheetName val="6102_Cephalexin_4"/>
      <sheetName val="5341_Cephalexin_test1000"/>
      <sheetName val="5341_600_1"/>
      <sheetName val="5341_600_2"/>
      <sheetName val="5341_600_3"/>
      <sheetName val="5341_600_4"/>
      <sheetName val="5341_600_5"/>
    </sheetNames>
    <sheetDataSet>
      <sheetData sheetId="0">
        <row r="12">
          <cell r="A12">
            <v>1000</v>
          </cell>
          <cell r="G12">
            <v>1.637</v>
          </cell>
        </row>
        <row r="13">
          <cell r="A13">
            <v>600</v>
          </cell>
          <cell r="G13">
            <v>0.94699999999999995</v>
          </cell>
        </row>
        <row r="14">
          <cell r="A14">
            <v>400</v>
          </cell>
          <cell r="G14">
            <v>0.66566666666666663</v>
          </cell>
        </row>
        <row r="15">
          <cell r="A15">
            <v>200</v>
          </cell>
          <cell r="G15">
            <v>0.34366666666666662</v>
          </cell>
        </row>
        <row r="16">
          <cell r="A16">
            <v>100</v>
          </cell>
          <cell r="G16">
            <v>0.16666666666666669</v>
          </cell>
        </row>
        <row r="17">
          <cell r="A17">
            <v>50</v>
          </cell>
          <cell r="G17">
            <v>8.6000000000000007E-2</v>
          </cell>
        </row>
        <row r="18">
          <cell r="A18">
            <v>25</v>
          </cell>
          <cell r="G18">
            <v>4.2999999999999997E-2</v>
          </cell>
        </row>
        <row r="19">
          <cell r="A19">
            <v>0</v>
          </cell>
          <cell r="G19">
            <v>0</v>
          </cell>
        </row>
      </sheetData>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2128_cephalexin1"/>
      <sheetName val="2128_cephalexin2"/>
      <sheetName val="2128_cephalexin3"/>
      <sheetName val="2128_cephalexin4"/>
      <sheetName val="A041_cephalexin1"/>
      <sheetName val="A041_cephalexin2"/>
      <sheetName val="5TOHO_cephalexin1"/>
      <sheetName val="5TOHO_cephalexin2"/>
      <sheetName val="A041_cephalexin3"/>
      <sheetName val="A041_cephalexin4"/>
      <sheetName val="5Toho_cephalexin3"/>
      <sheetName val="5Toho_cephalexin4"/>
      <sheetName val="5Toho_cephalexin5"/>
      <sheetName val="5Toho_cephalexin6"/>
      <sheetName val="5toho_cephalexin7"/>
      <sheetName val="5toho_cefoxitintest"/>
      <sheetName val="5toho_cefoxitintest2"/>
      <sheetName val="5toho_cefepime1"/>
      <sheetName val="5toho_cefepime2"/>
      <sheetName val="5toho_cefepime3"/>
      <sheetName val="5toho_cefepime4"/>
      <sheetName val="5toho_cefepime5"/>
    </sheetNames>
    <sheetDataSet>
      <sheetData sheetId="0">
        <row r="32">
          <cell r="L32">
            <v>0</v>
          </cell>
        </row>
      </sheetData>
      <sheetData sheetId="1">
        <row r="32">
          <cell r="L32">
            <v>0</v>
          </cell>
          <cell r="M32">
            <v>592.35294117647072</v>
          </cell>
          <cell r="N32">
            <v>398.23529411764713</v>
          </cell>
          <cell r="O32">
            <v>209.41176470588235</v>
          </cell>
          <cell r="P32">
            <v>106.47058823529412</v>
          </cell>
          <cell r="Q32">
            <v>54.117647058823543</v>
          </cell>
          <cell r="R32">
            <v>27.058823529411775</v>
          </cell>
          <cell r="S32">
            <v>11.764705882352944</v>
          </cell>
        </row>
        <row r="33">
          <cell r="L33">
            <v>6</v>
          </cell>
          <cell r="M33">
            <v>589.41176470588243</v>
          </cell>
          <cell r="N33">
            <v>394.11764705882359</v>
          </cell>
          <cell r="O33">
            <v>207.05882352941177</v>
          </cell>
          <cell r="P33">
            <v>104.70588235294117</v>
          </cell>
          <cell r="Q33">
            <v>52.941176470588246</v>
          </cell>
          <cell r="R33">
            <v>25.882352941176478</v>
          </cell>
          <cell r="S33">
            <v>11.176470588235297</v>
          </cell>
        </row>
        <row r="34">
          <cell r="L34">
            <v>12</v>
          </cell>
          <cell r="M34">
            <v>588.23529411764707</v>
          </cell>
          <cell r="N34">
            <v>392.94117647058829</v>
          </cell>
          <cell r="O34">
            <v>205.29411764705881</v>
          </cell>
          <cell r="P34">
            <v>104.11764705882354</v>
          </cell>
          <cell r="Q34">
            <v>52.352941176470594</v>
          </cell>
          <cell r="R34">
            <v>25.882352941176478</v>
          </cell>
          <cell r="S34">
            <v>10.588235294117649</v>
          </cell>
        </row>
        <row r="35">
          <cell r="L35">
            <v>18</v>
          </cell>
          <cell r="M35">
            <v>586.47058823529426</v>
          </cell>
          <cell r="N35">
            <v>391.76470588235298</v>
          </cell>
          <cell r="O35">
            <v>204.11764705882354</v>
          </cell>
          <cell r="P35">
            <v>102.94117647058823</v>
          </cell>
          <cell r="Q35">
            <v>51.176470588235304</v>
          </cell>
          <cell r="R35">
            <v>24.705882352941185</v>
          </cell>
          <cell r="S35">
            <v>10.000000000000002</v>
          </cell>
        </row>
        <row r="36">
          <cell r="L36">
            <v>24</v>
          </cell>
          <cell r="M36">
            <v>585.2941176470589</v>
          </cell>
          <cell r="N36">
            <v>390.58823529411768</v>
          </cell>
          <cell r="O36">
            <v>202.94117647058823</v>
          </cell>
          <cell r="P36">
            <v>102.35294117647058</v>
          </cell>
          <cell r="Q36">
            <v>50.588235294117652</v>
          </cell>
          <cell r="R36">
            <v>24.705882352941185</v>
          </cell>
          <cell r="S36">
            <v>10.000000000000002</v>
          </cell>
        </row>
        <row r="37">
          <cell r="L37">
            <v>30</v>
          </cell>
          <cell r="M37">
            <v>584.11764705882365</v>
          </cell>
          <cell r="N37">
            <v>388.82352941176475</v>
          </cell>
          <cell r="O37">
            <v>202.35294117647058</v>
          </cell>
          <cell r="P37">
            <v>101.76470588235294</v>
          </cell>
          <cell r="Q37">
            <v>50.000000000000007</v>
          </cell>
          <cell r="R37">
            <v>24.117647058823536</v>
          </cell>
          <cell r="S37">
            <v>10.000000000000002</v>
          </cell>
        </row>
      </sheetData>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64"/>
  <sheetViews>
    <sheetView tabSelected="1" workbookViewId="0">
      <selection activeCell="V46" sqref="V46"/>
    </sheetView>
  </sheetViews>
  <sheetFormatPr defaultRowHeight="15"/>
  <cols>
    <col min="2" max="2" width="27.7109375" customWidth="1"/>
  </cols>
  <sheetData>
    <row r="1" spans="1:21" ht="15.75" thickBot="1">
      <c r="L1" s="17"/>
      <c r="M1" s="17"/>
      <c r="N1" s="17"/>
      <c r="O1" s="17"/>
      <c r="P1" s="17"/>
      <c r="Q1" s="17"/>
      <c r="R1" s="17"/>
      <c r="S1" s="17"/>
      <c r="T1" s="17"/>
      <c r="U1" s="17"/>
    </row>
    <row r="2" spans="1:21" ht="15.75" thickBot="1">
      <c r="A2" s="132" t="s">
        <v>1</v>
      </c>
      <c r="B2" s="13" t="s">
        <v>0</v>
      </c>
      <c r="C2" s="14">
        <v>1</v>
      </c>
      <c r="D2" s="14">
        <v>2</v>
      </c>
      <c r="E2" s="15">
        <v>3</v>
      </c>
      <c r="G2" s="135" t="s">
        <v>2</v>
      </c>
      <c r="H2" s="136"/>
      <c r="I2" s="137"/>
      <c r="L2" s="17"/>
      <c r="M2" s="38"/>
      <c r="N2" s="17"/>
      <c r="O2" s="17"/>
      <c r="P2" s="17"/>
      <c r="Q2" s="17"/>
      <c r="R2" s="17"/>
      <c r="S2" s="131"/>
      <c r="T2" s="131"/>
      <c r="U2" s="131"/>
    </row>
    <row r="3" spans="1:21">
      <c r="A3" s="133"/>
      <c r="B3" s="11">
        <v>600</v>
      </c>
      <c r="C3" s="4">
        <v>0.31369999999999998</v>
      </c>
      <c r="D3" s="4">
        <v>0.3417</v>
      </c>
      <c r="E3" s="5">
        <v>0.23250000000000001</v>
      </c>
      <c r="G3" s="10"/>
      <c r="H3" s="17" t="s">
        <v>4</v>
      </c>
      <c r="I3" s="18" t="s">
        <v>5</v>
      </c>
      <c r="L3" s="17"/>
      <c r="M3" s="38"/>
      <c r="N3" s="4"/>
      <c r="O3" s="4"/>
      <c r="P3" s="4"/>
      <c r="Q3" s="4"/>
      <c r="R3" s="17"/>
      <c r="S3" s="17"/>
      <c r="T3" s="17"/>
      <c r="U3" s="16"/>
    </row>
    <row r="4" spans="1:21">
      <c r="A4" s="133"/>
      <c r="B4" s="11">
        <v>400</v>
      </c>
      <c r="C4" s="4">
        <v>0.40060000000000001</v>
      </c>
      <c r="D4" s="4">
        <v>0.24929999999999999</v>
      </c>
      <c r="E4" s="5">
        <v>0.2717</v>
      </c>
      <c r="G4" s="21" t="s">
        <v>6</v>
      </c>
      <c r="H4" s="16">
        <v>17.07</v>
      </c>
      <c r="I4" s="18">
        <v>4.0999999999999996</v>
      </c>
      <c r="L4" s="17"/>
      <c r="M4" s="38"/>
      <c r="N4" s="4"/>
      <c r="O4" s="4"/>
      <c r="P4" s="4"/>
      <c r="Q4" s="4"/>
      <c r="R4" s="17"/>
      <c r="S4" s="17"/>
      <c r="T4" s="16"/>
      <c r="U4" s="16"/>
    </row>
    <row r="5" spans="1:21">
      <c r="A5" s="133"/>
      <c r="B5" s="11">
        <v>200</v>
      </c>
      <c r="C5" s="4">
        <v>0.29409999999999997</v>
      </c>
      <c r="D5" s="4">
        <v>0.2185</v>
      </c>
      <c r="E5" s="5">
        <v>0.3165</v>
      </c>
      <c r="G5" s="21" t="s">
        <v>7</v>
      </c>
      <c r="H5" s="16">
        <v>1.23</v>
      </c>
      <c r="I5" s="18">
        <v>0.06</v>
      </c>
      <c r="L5" s="17"/>
      <c r="M5" s="38"/>
      <c r="N5" s="4"/>
      <c r="O5" s="4"/>
      <c r="P5" s="4"/>
      <c r="Q5" s="4"/>
      <c r="R5" s="17"/>
      <c r="S5" s="17"/>
      <c r="T5" s="16"/>
      <c r="U5" s="16"/>
    </row>
    <row r="6" spans="1:21" ht="15.75" thickBot="1">
      <c r="A6" s="133"/>
      <c r="B6" s="11">
        <v>100</v>
      </c>
      <c r="C6" s="4">
        <v>0.2717</v>
      </c>
      <c r="D6" s="4">
        <v>0.2185</v>
      </c>
      <c r="E6" s="5">
        <v>0.26889999999999997</v>
      </c>
      <c r="G6" s="22" t="s">
        <v>3</v>
      </c>
      <c r="H6" s="19">
        <v>0.25</v>
      </c>
      <c r="I6" s="20"/>
      <c r="L6" s="17"/>
      <c r="M6" s="38"/>
      <c r="N6" s="4"/>
      <c r="O6" s="4"/>
      <c r="P6" s="4"/>
      <c r="Q6" s="4"/>
      <c r="R6" s="17"/>
      <c r="S6" s="17"/>
      <c r="T6" s="16"/>
      <c r="U6" s="16"/>
    </row>
    <row r="7" spans="1:21">
      <c r="A7" s="133"/>
      <c r="B7" s="11">
        <v>50</v>
      </c>
      <c r="C7" s="4">
        <v>0.2913</v>
      </c>
      <c r="D7" s="4">
        <v>0.22969999999999999</v>
      </c>
      <c r="E7" s="5">
        <v>0.2104</v>
      </c>
      <c r="I7" s="16"/>
      <c r="L7" s="17"/>
      <c r="M7" s="38"/>
      <c r="N7" s="4"/>
      <c r="O7" s="4"/>
      <c r="P7" s="4"/>
      <c r="Q7" s="4"/>
      <c r="R7" s="17"/>
      <c r="S7" s="17"/>
      <c r="T7" s="17"/>
      <c r="U7" s="16"/>
    </row>
    <row r="8" spans="1:21">
      <c r="A8" s="133"/>
      <c r="B8" s="11">
        <v>25</v>
      </c>
      <c r="C8" s="4">
        <v>0.19889999999999999</v>
      </c>
      <c r="D8" s="4">
        <v>0.18490000000000001</v>
      </c>
      <c r="E8" s="5">
        <v>0.1673</v>
      </c>
      <c r="L8" s="17"/>
      <c r="M8" s="38"/>
      <c r="N8" s="4"/>
      <c r="O8" s="4"/>
      <c r="P8" s="4"/>
      <c r="Q8" s="4"/>
      <c r="R8" s="17"/>
      <c r="S8" s="17"/>
      <c r="T8" s="17"/>
      <c r="U8" s="17"/>
    </row>
    <row r="9" spans="1:21">
      <c r="A9" s="133"/>
      <c r="B9" s="11">
        <v>12.5</v>
      </c>
      <c r="C9" s="4">
        <v>0.12039999999999999</v>
      </c>
      <c r="D9" s="4">
        <v>0.13450000000000001</v>
      </c>
      <c r="E9" s="5">
        <v>0.1202</v>
      </c>
      <c r="L9" s="17"/>
      <c r="M9" s="38"/>
      <c r="N9" s="4"/>
      <c r="O9" s="4"/>
      <c r="P9" s="4"/>
      <c r="Q9" s="4"/>
      <c r="R9" s="17"/>
      <c r="S9" s="17"/>
      <c r="T9" s="17"/>
      <c r="U9" s="17"/>
    </row>
    <row r="10" spans="1:21" ht="15.75" thickBot="1">
      <c r="A10" s="134"/>
      <c r="B10" s="12">
        <v>0</v>
      </c>
      <c r="C10" s="7">
        <v>0</v>
      </c>
      <c r="D10" s="7">
        <v>0</v>
      </c>
      <c r="E10" s="8">
        <v>0</v>
      </c>
      <c r="L10" s="17"/>
      <c r="M10" s="38"/>
      <c r="N10" s="4"/>
      <c r="O10" s="4"/>
      <c r="P10" s="4"/>
      <c r="Q10" s="4"/>
      <c r="R10" s="17"/>
      <c r="S10" s="17"/>
      <c r="T10" s="17"/>
      <c r="U10" s="17"/>
    </row>
    <row r="11" spans="1:21" ht="15.75" thickBot="1">
      <c r="L11" s="17"/>
      <c r="M11" s="17"/>
      <c r="N11" s="17"/>
      <c r="O11" s="17"/>
      <c r="P11" s="17"/>
      <c r="Q11" s="17"/>
      <c r="R11" s="17"/>
      <c r="S11" s="17"/>
      <c r="T11" s="17"/>
      <c r="U11" s="17"/>
    </row>
    <row r="12" spans="1:21" ht="15.75" thickBot="1">
      <c r="A12" s="132" t="s">
        <v>9</v>
      </c>
      <c r="B12" s="13" t="s">
        <v>0</v>
      </c>
      <c r="C12" s="108">
        <v>1</v>
      </c>
      <c r="D12" s="14">
        <v>2</v>
      </c>
      <c r="E12" s="15">
        <v>3</v>
      </c>
      <c r="G12" s="135" t="s">
        <v>2</v>
      </c>
      <c r="H12" s="136"/>
      <c r="I12" s="137"/>
      <c r="L12" s="17"/>
      <c r="M12" s="38"/>
      <c r="N12" s="17"/>
      <c r="O12" s="17"/>
      <c r="P12" s="17"/>
      <c r="Q12" s="17"/>
      <c r="R12" s="17"/>
      <c r="S12" s="131"/>
      <c r="T12" s="131"/>
      <c r="U12" s="131"/>
    </row>
    <row r="13" spans="1:21">
      <c r="A13" s="133"/>
      <c r="B13" s="32">
        <v>600</v>
      </c>
      <c r="C13" s="27">
        <v>0.26329999999999998</v>
      </c>
      <c r="D13" s="100">
        <v>0.3221</v>
      </c>
      <c r="E13" s="28">
        <v>0.22689999999999999</v>
      </c>
      <c r="G13" s="10"/>
      <c r="H13" s="17" t="s">
        <v>4</v>
      </c>
      <c r="I13" s="18" t="s">
        <v>5</v>
      </c>
      <c r="L13" s="17"/>
      <c r="M13" s="38"/>
      <c r="N13" s="4"/>
      <c r="O13" s="4"/>
      <c r="P13" s="4"/>
      <c r="Q13" s="4"/>
      <c r="R13" s="17"/>
      <c r="S13" s="17"/>
      <c r="T13" s="17"/>
      <c r="U13" s="16"/>
    </row>
    <row r="14" spans="1:21">
      <c r="A14" s="133"/>
      <c r="B14" s="33">
        <v>400</v>
      </c>
      <c r="C14" s="27">
        <v>0.28010000000000002</v>
      </c>
      <c r="D14" s="27">
        <v>0.2465</v>
      </c>
      <c r="E14" s="28">
        <v>0.24929999999999999</v>
      </c>
      <c r="G14" s="21" t="s">
        <v>6</v>
      </c>
      <c r="H14" s="16">
        <v>44.17</v>
      </c>
      <c r="I14" s="18">
        <v>8.9</v>
      </c>
      <c r="M14" s="38"/>
      <c r="N14" s="4"/>
      <c r="O14" s="4"/>
      <c r="P14" s="4"/>
      <c r="Q14" s="4"/>
      <c r="R14" s="17"/>
      <c r="S14" s="17"/>
      <c r="T14" s="16"/>
      <c r="U14" s="16"/>
    </row>
    <row r="15" spans="1:21">
      <c r="A15" s="133"/>
      <c r="B15" s="33">
        <v>200</v>
      </c>
      <c r="C15" s="27">
        <v>0.23250000000000001</v>
      </c>
      <c r="D15" s="27">
        <v>0.22409999999999999</v>
      </c>
      <c r="E15" s="28">
        <v>0.2157</v>
      </c>
      <c r="G15" s="21" t="s">
        <v>7</v>
      </c>
      <c r="H15" s="16">
        <v>1.1200000000000001</v>
      </c>
      <c r="I15" s="18">
        <v>0.06</v>
      </c>
      <c r="M15" s="38"/>
      <c r="N15" s="4"/>
      <c r="O15" s="4"/>
      <c r="P15" s="4"/>
      <c r="Q15" s="4"/>
      <c r="R15" s="17"/>
      <c r="S15" s="17"/>
      <c r="T15" s="16"/>
      <c r="U15" s="16"/>
    </row>
    <row r="16" spans="1:21" ht="15.75" thickBot="1">
      <c r="A16" s="133"/>
      <c r="B16" s="33">
        <v>100</v>
      </c>
      <c r="C16" s="27">
        <v>0.15129999999999999</v>
      </c>
      <c r="D16" s="27">
        <v>0.20730000000000001</v>
      </c>
      <c r="E16" s="28">
        <v>0.13450000000000001</v>
      </c>
      <c r="G16" s="22" t="s">
        <v>3</v>
      </c>
      <c r="H16" s="19">
        <v>0.25</v>
      </c>
      <c r="I16" s="20"/>
      <c r="M16" s="38"/>
      <c r="N16" s="4"/>
      <c r="O16" s="4"/>
      <c r="P16" s="4"/>
      <c r="Q16" s="4"/>
      <c r="R16" s="17"/>
      <c r="S16" s="17"/>
      <c r="T16" s="16"/>
      <c r="U16" s="16"/>
    </row>
    <row r="17" spans="1:21">
      <c r="A17" s="133"/>
      <c r="B17" s="33">
        <v>50</v>
      </c>
      <c r="C17" s="27">
        <v>0.13730000000000001</v>
      </c>
      <c r="D17" s="27">
        <v>0.1961</v>
      </c>
      <c r="E17" s="28">
        <v>0.12039999999999999</v>
      </c>
      <c r="I17" s="16"/>
      <c r="M17" s="38"/>
      <c r="N17" s="4"/>
      <c r="O17" s="4"/>
      <c r="P17" s="4"/>
      <c r="Q17" s="4"/>
      <c r="R17" s="17"/>
      <c r="S17" s="17"/>
      <c r="T17" s="17"/>
      <c r="U17" s="16"/>
    </row>
    <row r="18" spans="1:21">
      <c r="A18" s="133"/>
      <c r="B18" s="33">
        <v>25</v>
      </c>
      <c r="C18" s="27">
        <v>9.2399999999999996E-2</v>
      </c>
      <c r="D18" s="27">
        <v>0.1457</v>
      </c>
      <c r="E18" s="28">
        <v>8.1199999999999994E-2</v>
      </c>
      <c r="M18" s="38"/>
      <c r="N18" s="4"/>
      <c r="O18" s="4"/>
      <c r="P18" s="4"/>
      <c r="Q18" s="4"/>
      <c r="R18" s="17"/>
      <c r="S18" s="17"/>
      <c r="T18" s="17"/>
      <c r="U18" s="17"/>
    </row>
    <row r="19" spans="1:21">
      <c r="A19" s="133"/>
      <c r="B19" s="33">
        <v>12.5</v>
      </c>
      <c r="C19" s="27">
        <v>7.8399999999999997E-2</v>
      </c>
      <c r="D19" s="27">
        <v>9.8000000000000004E-2</v>
      </c>
      <c r="E19" s="28">
        <v>7.2800000000000004E-2</v>
      </c>
      <c r="M19" s="38"/>
      <c r="N19" s="4"/>
      <c r="O19" s="4"/>
      <c r="P19" s="4"/>
      <c r="Q19" s="4"/>
      <c r="R19" s="17"/>
      <c r="S19" s="17"/>
      <c r="T19" s="17"/>
      <c r="U19" s="17"/>
    </row>
    <row r="20" spans="1:21" ht="15.75" thickBot="1">
      <c r="A20" s="134"/>
      <c r="B20" s="34">
        <v>0</v>
      </c>
      <c r="C20" s="30">
        <v>0</v>
      </c>
      <c r="D20" s="30">
        <v>0</v>
      </c>
      <c r="E20" s="31">
        <v>0</v>
      </c>
      <c r="L20" s="17"/>
      <c r="M20" s="38"/>
      <c r="N20" s="4"/>
      <c r="O20" s="4"/>
      <c r="P20" s="4"/>
      <c r="Q20" s="4"/>
      <c r="R20" s="17"/>
      <c r="S20" s="17"/>
      <c r="T20" s="17"/>
      <c r="U20" s="17"/>
    </row>
    <row r="21" spans="1:21" ht="15.75" thickBot="1">
      <c r="L21" s="17"/>
      <c r="M21" s="17"/>
      <c r="N21" s="17"/>
      <c r="O21" s="17"/>
      <c r="P21" s="17"/>
      <c r="Q21" s="17"/>
      <c r="R21" s="17"/>
      <c r="S21" s="17"/>
      <c r="T21" s="17"/>
      <c r="U21" s="17"/>
    </row>
    <row r="22" spans="1:21" ht="15.75" thickBot="1">
      <c r="A22" s="132" t="s">
        <v>10</v>
      </c>
      <c r="B22" s="13" t="s">
        <v>0</v>
      </c>
      <c r="C22" s="14">
        <v>1</v>
      </c>
      <c r="D22" s="14">
        <v>2</v>
      </c>
      <c r="E22" s="15">
        <v>3</v>
      </c>
      <c r="G22" s="135" t="s">
        <v>2</v>
      </c>
      <c r="H22" s="136"/>
      <c r="I22" s="137"/>
      <c r="L22" s="17"/>
      <c r="M22" s="38"/>
      <c r="N22" s="17"/>
      <c r="O22" s="17"/>
      <c r="P22" s="17"/>
      <c r="Q22" s="17"/>
      <c r="R22" s="17"/>
      <c r="S22" s="131"/>
      <c r="T22" s="131"/>
      <c r="U22" s="131"/>
    </row>
    <row r="23" spans="1:21">
      <c r="A23" s="133"/>
      <c r="B23" s="32">
        <v>500</v>
      </c>
      <c r="C23" s="23">
        <v>0.112</v>
      </c>
      <c r="D23" s="24">
        <v>0.1176</v>
      </c>
      <c r="E23" s="25">
        <v>0.1401</v>
      </c>
      <c r="G23" s="10"/>
      <c r="H23" s="2" t="s">
        <v>4</v>
      </c>
      <c r="I23" s="35" t="s">
        <v>5</v>
      </c>
      <c r="L23" s="17"/>
      <c r="M23" s="38"/>
      <c r="N23" s="4"/>
      <c r="O23" s="4"/>
      <c r="P23" s="4"/>
      <c r="Q23" s="4"/>
      <c r="R23" s="17"/>
      <c r="S23" s="17"/>
      <c r="T23" s="17"/>
      <c r="U23" s="16"/>
    </row>
    <row r="24" spans="1:21">
      <c r="A24" s="133"/>
      <c r="B24" s="33">
        <v>250</v>
      </c>
      <c r="C24" s="26">
        <v>0.18210000000000001</v>
      </c>
      <c r="D24" s="27">
        <v>0.14710000000000001</v>
      </c>
      <c r="E24" s="28">
        <v>0.12609999999999999</v>
      </c>
      <c r="G24" s="21" t="s">
        <v>6</v>
      </c>
      <c r="H24" s="36">
        <v>11.45</v>
      </c>
      <c r="I24" s="18">
        <v>4.0999999999999996</v>
      </c>
      <c r="L24" s="17"/>
      <c r="M24" s="38"/>
      <c r="N24" s="4"/>
      <c r="O24" s="4"/>
      <c r="P24" s="4"/>
      <c r="Q24" s="4"/>
      <c r="R24" s="17"/>
      <c r="S24" s="17"/>
      <c r="T24" s="16"/>
      <c r="U24" s="16"/>
    </row>
    <row r="25" spans="1:21">
      <c r="A25" s="133"/>
      <c r="B25" s="33">
        <v>125</v>
      </c>
      <c r="C25" s="26">
        <v>0.15129999999999999</v>
      </c>
      <c r="D25" s="27">
        <v>0.1176</v>
      </c>
      <c r="E25" s="28">
        <v>0.12609999999999999</v>
      </c>
      <c r="G25" s="21" t="s">
        <v>7</v>
      </c>
      <c r="H25" s="36">
        <v>0.57999999999999996</v>
      </c>
      <c r="I25" s="18">
        <v>0.04</v>
      </c>
      <c r="L25" s="17"/>
      <c r="M25" s="38"/>
      <c r="N25" s="4"/>
      <c r="O25" s="4"/>
      <c r="P25" s="4"/>
      <c r="Q25" s="4"/>
      <c r="R25" s="17"/>
      <c r="S25" s="17"/>
      <c r="T25" s="16"/>
      <c r="U25" s="16"/>
    </row>
    <row r="26" spans="1:21" ht="15.75" thickBot="1">
      <c r="A26" s="133"/>
      <c r="B26" s="33">
        <v>62.5</v>
      </c>
      <c r="C26" s="26">
        <v>0.15129999999999999</v>
      </c>
      <c r="D26" s="27">
        <v>0.1275</v>
      </c>
      <c r="E26" s="28">
        <v>0.112</v>
      </c>
      <c r="G26" s="22" t="s">
        <v>8</v>
      </c>
      <c r="H26" s="37">
        <v>0.25</v>
      </c>
      <c r="I26" s="20"/>
      <c r="L26" s="17"/>
      <c r="M26" s="38"/>
      <c r="N26" s="4"/>
      <c r="O26" s="4"/>
      <c r="P26" s="4"/>
      <c r="Q26" s="4"/>
      <c r="R26" s="17"/>
      <c r="S26" s="17"/>
      <c r="T26" s="16"/>
      <c r="U26" s="16"/>
    </row>
    <row r="27" spans="1:21">
      <c r="A27" s="133"/>
      <c r="B27" s="33">
        <v>31.25</v>
      </c>
      <c r="C27" s="26">
        <v>0.15129999999999999</v>
      </c>
      <c r="D27" s="27">
        <v>0.10780000000000001</v>
      </c>
      <c r="E27" s="28">
        <v>7.2800000000000004E-2</v>
      </c>
      <c r="L27" s="17"/>
      <c r="M27" s="38"/>
      <c r="N27" s="4"/>
      <c r="O27" s="4"/>
      <c r="P27" s="4"/>
      <c r="Q27" s="4"/>
      <c r="R27" s="17"/>
      <c r="S27" s="17"/>
      <c r="T27" s="17"/>
      <c r="U27" s="16"/>
    </row>
    <row r="28" spans="1:21">
      <c r="A28" s="133"/>
      <c r="B28" s="33">
        <v>15.625</v>
      </c>
      <c r="C28" s="26">
        <v>8.6800000000000002E-2</v>
      </c>
      <c r="D28" s="27">
        <v>7.8399999999999997E-2</v>
      </c>
      <c r="E28" s="28">
        <v>5.8799999999999998E-2</v>
      </c>
      <c r="L28" s="17"/>
      <c r="M28" s="38"/>
      <c r="N28" s="4"/>
      <c r="O28" s="4"/>
      <c r="P28" s="4"/>
      <c r="Q28" s="4"/>
      <c r="R28" s="17"/>
      <c r="S28" s="17"/>
      <c r="T28" s="17"/>
      <c r="U28" s="17"/>
    </row>
    <row r="29" spans="1:21" ht="15.75" thickBot="1">
      <c r="A29" s="134"/>
      <c r="B29" s="34">
        <v>0</v>
      </c>
      <c r="C29" s="29">
        <v>0</v>
      </c>
      <c r="D29" s="30">
        <v>0</v>
      </c>
      <c r="E29" s="31">
        <v>0</v>
      </c>
      <c r="L29" s="17"/>
      <c r="M29" s="38"/>
      <c r="N29" s="4"/>
      <c r="O29" s="4"/>
      <c r="P29" s="4"/>
      <c r="Q29" s="4"/>
      <c r="R29" s="17"/>
      <c r="S29" s="17"/>
      <c r="T29" s="17"/>
      <c r="U29" s="17"/>
    </row>
    <row r="30" spans="1:21" ht="15.75" thickBot="1">
      <c r="L30" s="17"/>
      <c r="M30" s="38"/>
      <c r="N30" s="4"/>
      <c r="O30" s="4"/>
      <c r="P30" s="4"/>
      <c r="Q30" s="4"/>
      <c r="R30" s="17"/>
      <c r="S30" s="17"/>
      <c r="T30" s="17"/>
      <c r="U30" s="17"/>
    </row>
    <row r="31" spans="1:21" ht="15.75" thickBot="1">
      <c r="A31" s="132" t="s">
        <v>45</v>
      </c>
      <c r="B31" s="13" t="s">
        <v>0</v>
      </c>
      <c r="C31" s="14">
        <v>1</v>
      </c>
      <c r="D31" s="14">
        <v>2</v>
      </c>
      <c r="E31" s="15">
        <v>3</v>
      </c>
      <c r="G31" s="135" t="s">
        <v>2</v>
      </c>
      <c r="H31" s="136"/>
      <c r="I31" s="137"/>
      <c r="L31" s="17"/>
      <c r="M31" s="17"/>
      <c r="N31" s="17"/>
      <c r="O31" s="17"/>
      <c r="P31" s="17"/>
      <c r="Q31" s="17"/>
      <c r="R31" s="17"/>
      <c r="S31" s="17"/>
      <c r="T31" s="17"/>
      <c r="U31" s="17"/>
    </row>
    <row r="32" spans="1:21">
      <c r="A32" s="133"/>
      <c r="B32" s="39">
        <v>600</v>
      </c>
      <c r="C32" s="40">
        <v>0.96360000000000001</v>
      </c>
      <c r="D32" s="41">
        <v>0.93279999999999996</v>
      </c>
      <c r="E32" s="42">
        <v>0.97199999999999998</v>
      </c>
      <c r="G32" s="10"/>
      <c r="H32" s="17" t="s">
        <v>4</v>
      </c>
      <c r="I32" s="18" t="s">
        <v>5</v>
      </c>
    </row>
    <row r="33" spans="1:9">
      <c r="A33" s="133"/>
      <c r="B33" s="11">
        <v>400</v>
      </c>
      <c r="C33" s="3">
        <v>1.0167999999999999</v>
      </c>
      <c r="D33" s="4">
        <v>0.76749999999999996</v>
      </c>
      <c r="E33" s="5">
        <v>1.1008</v>
      </c>
      <c r="G33" s="21" t="s">
        <v>6</v>
      </c>
      <c r="H33" s="16">
        <v>350.01</v>
      </c>
      <c r="I33" s="18">
        <v>72.3</v>
      </c>
    </row>
    <row r="34" spans="1:9">
      <c r="A34" s="133"/>
      <c r="B34" s="11">
        <v>200</v>
      </c>
      <c r="C34" s="3">
        <v>0.63870000000000005</v>
      </c>
      <c r="D34" s="4">
        <v>0.52659999999999996</v>
      </c>
      <c r="E34" s="5">
        <v>0.54620000000000002</v>
      </c>
      <c r="G34" s="21" t="s">
        <v>7</v>
      </c>
      <c r="H34" s="16">
        <v>8.07</v>
      </c>
      <c r="I34" s="18">
        <v>0.82</v>
      </c>
    </row>
    <row r="35" spans="1:9" ht="15.75" thickBot="1">
      <c r="A35" s="133"/>
      <c r="B35" s="11">
        <v>100</v>
      </c>
      <c r="C35" s="3">
        <v>0.38379999999999997</v>
      </c>
      <c r="D35" s="4">
        <v>0.3221</v>
      </c>
      <c r="E35" s="5">
        <v>0.31369999999999998</v>
      </c>
      <c r="G35" s="22" t="s">
        <v>3</v>
      </c>
      <c r="H35" s="19">
        <v>0.2</v>
      </c>
      <c r="I35" s="20"/>
    </row>
    <row r="36" spans="1:9">
      <c r="A36" s="133"/>
      <c r="B36" s="11">
        <v>50</v>
      </c>
      <c r="C36" s="3">
        <v>0.1961</v>
      </c>
      <c r="D36" s="4">
        <v>0.15690000000000001</v>
      </c>
      <c r="E36" s="5">
        <v>0.17369999999999999</v>
      </c>
      <c r="I36" s="16"/>
    </row>
    <row r="37" spans="1:9">
      <c r="A37" s="133"/>
      <c r="B37" s="11">
        <v>25</v>
      </c>
      <c r="C37" s="3">
        <v>0.112</v>
      </c>
      <c r="D37" s="4">
        <v>8.6800000000000002E-2</v>
      </c>
      <c r="E37" s="5">
        <v>9.5200000000000007E-2</v>
      </c>
    </row>
    <row r="38" spans="1:9">
      <c r="A38" s="133"/>
      <c r="B38" s="11">
        <v>12.5</v>
      </c>
      <c r="C38" s="3">
        <v>6.7199999999999996E-2</v>
      </c>
      <c r="D38" s="4">
        <v>4.48E-2</v>
      </c>
      <c r="E38" s="5">
        <v>5.8799999999999998E-2</v>
      </c>
    </row>
    <row r="39" spans="1:9" ht="15.75" thickBot="1">
      <c r="A39" s="134"/>
      <c r="B39" s="12">
        <v>0</v>
      </c>
      <c r="C39" s="6">
        <v>0</v>
      </c>
      <c r="D39" s="7">
        <v>0</v>
      </c>
      <c r="E39" s="8">
        <v>0</v>
      </c>
    </row>
    <row r="40" spans="1:9" ht="15.75" thickBot="1"/>
    <row r="41" spans="1:9" ht="15.75" thickBot="1">
      <c r="A41" s="132" t="s">
        <v>46</v>
      </c>
      <c r="B41" s="13" t="s">
        <v>0</v>
      </c>
      <c r="C41" s="14">
        <v>1</v>
      </c>
      <c r="D41" s="14">
        <v>2</v>
      </c>
      <c r="E41" s="15">
        <v>3</v>
      </c>
      <c r="G41" s="135" t="s">
        <v>2</v>
      </c>
      <c r="H41" s="136"/>
      <c r="I41" s="137"/>
    </row>
    <row r="42" spans="1:9">
      <c r="A42" s="133"/>
      <c r="B42" s="39">
        <v>1200</v>
      </c>
      <c r="C42" s="40">
        <v>0.94679999999999997</v>
      </c>
      <c r="D42" s="41">
        <v>1.0644</v>
      </c>
      <c r="E42" s="42">
        <v>0.7339</v>
      </c>
      <c r="G42" s="10"/>
      <c r="H42" s="17" t="s">
        <v>4</v>
      </c>
      <c r="I42" s="18" t="s">
        <v>5</v>
      </c>
    </row>
    <row r="43" spans="1:9">
      <c r="A43" s="133"/>
      <c r="B43" s="11">
        <v>1000</v>
      </c>
      <c r="C43" s="3">
        <v>0.7339</v>
      </c>
      <c r="D43" s="4">
        <v>0.90200000000000002</v>
      </c>
      <c r="E43" s="5">
        <v>0.84870000000000001</v>
      </c>
      <c r="G43" s="21" t="s">
        <v>6</v>
      </c>
      <c r="H43" s="36" t="s">
        <v>11</v>
      </c>
      <c r="I43" s="18" t="s">
        <v>12</v>
      </c>
    </row>
    <row r="44" spans="1:9">
      <c r="A44" s="133"/>
      <c r="B44" s="11">
        <v>800</v>
      </c>
      <c r="C44" s="3">
        <v>0.62180000000000002</v>
      </c>
      <c r="D44" s="4">
        <v>0.77869999999999995</v>
      </c>
      <c r="E44" s="5">
        <v>0.69189999999999996</v>
      </c>
      <c r="G44" s="21" t="s">
        <v>7</v>
      </c>
      <c r="H44" s="16" t="s">
        <v>51</v>
      </c>
      <c r="I44" s="18" t="s">
        <v>12</v>
      </c>
    </row>
    <row r="45" spans="1:9" ht="15.75" thickBot="1">
      <c r="A45" s="133"/>
      <c r="B45" s="11">
        <v>400</v>
      </c>
      <c r="C45" s="3">
        <v>0.46779999999999999</v>
      </c>
      <c r="D45" s="4">
        <v>0.45660000000000001</v>
      </c>
      <c r="E45" s="5">
        <v>0.41739999999999999</v>
      </c>
      <c r="G45" s="22" t="s">
        <v>3</v>
      </c>
      <c r="H45" s="19">
        <v>0.2</v>
      </c>
      <c r="I45" s="20"/>
    </row>
    <row r="46" spans="1:9">
      <c r="A46" s="133"/>
      <c r="B46" s="11">
        <v>200</v>
      </c>
      <c r="C46" s="3">
        <v>0.27450000000000002</v>
      </c>
      <c r="D46" s="4">
        <v>0.26050000000000001</v>
      </c>
      <c r="E46" s="5">
        <v>0.22969999999999999</v>
      </c>
      <c r="I46" s="16"/>
    </row>
    <row r="47" spans="1:9">
      <c r="A47" s="133"/>
      <c r="B47" s="11">
        <v>100</v>
      </c>
      <c r="C47" s="3">
        <v>0.17369999999999999</v>
      </c>
      <c r="D47" s="4">
        <v>0.1401</v>
      </c>
      <c r="E47" s="5">
        <v>0.12609999999999999</v>
      </c>
    </row>
    <row r="48" spans="1:9">
      <c r="A48" s="133"/>
      <c r="B48" s="11">
        <v>50</v>
      </c>
      <c r="C48" s="3">
        <v>8.4000000000000005E-2</v>
      </c>
      <c r="D48" s="4">
        <v>7.5600000000000001E-2</v>
      </c>
      <c r="E48" s="5">
        <v>5.8799999999999998E-2</v>
      </c>
    </row>
    <row r="49" spans="1:14" ht="15.75" thickBot="1">
      <c r="A49" s="134"/>
      <c r="B49" s="12">
        <v>0</v>
      </c>
      <c r="C49" s="6">
        <v>0</v>
      </c>
      <c r="D49" s="7">
        <v>0</v>
      </c>
      <c r="E49" s="8">
        <v>0</v>
      </c>
    </row>
    <row r="50" spans="1:14" ht="15.75" thickBot="1"/>
    <row r="51" spans="1:14" ht="15.75" thickBot="1">
      <c r="A51" s="132" t="s">
        <v>47</v>
      </c>
      <c r="B51" s="13" t="s">
        <v>0</v>
      </c>
      <c r="C51" s="14">
        <v>1</v>
      </c>
      <c r="D51" s="14">
        <v>2</v>
      </c>
      <c r="E51" s="15">
        <v>3</v>
      </c>
      <c r="G51" s="135" t="s">
        <v>2</v>
      </c>
      <c r="H51" s="136"/>
      <c r="I51" s="137"/>
    </row>
    <row r="52" spans="1:14">
      <c r="A52" s="133"/>
      <c r="B52" s="39">
        <v>1000</v>
      </c>
      <c r="C52" s="40">
        <v>1.4845999999999999</v>
      </c>
      <c r="D52" s="41">
        <v>1.9272</v>
      </c>
      <c r="E52" s="42">
        <v>1.2828999999999999</v>
      </c>
      <c r="G52" s="10"/>
      <c r="H52" s="17" t="s">
        <v>4</v>
      </c>
      <c r="I52" s="18" t="s">
        <v>5</v>
      </c>
    </row>
    <row r="53" spans="1:14">
      <c r="A53" s="133"/>
      <c r="B53" s="11">
        <v>800</v>
      </c>
      <c r="C53" s="3">
        <v>1.4370000000000001</v>
      </c>
      <c r="D53" s="4">
        <v>1.6919</v>
      </c>
      <c r="E53" s="5">
        <v>1.2324999999999999</v>
      </c>
      <c r="G53" s="21" t="s">
        <v>6</v>
      </c>
      <c r="H53" s="16">
        <v>143.47</v>
      </c>
      <c r="I53" s="18">
        <v>27.7</v>
      </c>
    </row>
    <row r="54" spans="1:14">
      <c r="A54" s="133"/>
      <c r="B54" s="11">
        <v>400</v>
      </c>
      <c r="C54" s="3">
        <v>1.2129000000000001</v>
      </c>
      <c r="D54" s="4">
        <v>1.4454</v>
      </c>
      <c r="E54" s="5">
        <v>1.0084</v>
      </c>
      <c r="G54" s="21" t="s">
        <v>7</v>
      </c>
      <c r="H54" s="16">
        <v>8.74</v>
      </c>
      <c r="I54" s="18">
        <v>0.5</v>
      </c>
    </row>
    <row r="55" spans="1:14" ht="15.75" thickBot="1">
      <c r="A55" s="133"/>
      <c r="B55" s="11">
        <v>200</v>
      </c>
      <c r="C55" s="3">
        <v>1.2255</v>
      </c>
      <c r="D55" s="4">
        <v>1.1680999999999999</v>
      </c>
      <c r="E55" s="5">
        <v>0.89080000000000004</v>
      </c>
      <c r="G55" s="22" t="s">
        <v>3</v>
      </c>
      <c r="H55" s="19">
        <v>0.2</v>
      </c>
      <c r="I55" s="20"/>
    </row>
    <row r="56" spans="1:14">
      <c r="A56" s="133"/>
      <c r="B56" s="11">
        <v>100</v>
      </c>
      <c r="C56" s="3">
        <v>0.78149999999999997</v>
      </c>
      <c r="D56" s="4">
        <v>0.76749999999999996</v>
      </c>
      <c r="E56" s="5">
        <v>0.67230000000000001</v>
      </c>
      <c r="I56" s="16"/>
    </row>
    <row r="57" spans="1:14">
      <c r="A57" s="133"/>
      <c r="B57" s="11">
        <v>50</v>
      </c>
      <c r="C57" s="3">
        <v>0.42020000000000002</v>
      </c>
      <c r="D57" s="4">
        <v>0.44259999999999999</v>
      </c>
      <c r="E57" s="5">
        <v>0.39219999999999999</v>
      </c>
    </row>
    <row r="58" spans="1:14">
      <c r="A58" s="133"/>
      <c r="B58" s="11">
        <v>25</v>
      </c>
      <c r="C58" s="3">
        <v>0.2465</v>
      </c>
      <c r="D58" s="4">
        <v>0.2185</v>
      </c>
      <c r="E58" s="5">
        <v>0.17369999999999999</v>
      </c>
    </row>
    <row r="59" spans="1:14" ht="15.75" thickBot="1">
      <c r="A59" s="134"/>
      <c r="B59" s="12">
        <v>0</v>
      </c>
      <c r="C59" s="6">
        <v>0</v>
      </c>
      <c r="D59" s="7">
        <v>0</v>
      </c>
      <c r="E59" s="8">
        <v>0</v>
      </c>
    </row>
    <row r="61" spans="1:14">
      <c r="A61" t="s">
        <v>53</v>
      </c>
    </row>
    <row r="62" spans="1:14">
      <c r="A62" s="138" t="s">
        <v>59</v>
      </c>
      <c r="B62" s="138"/>
      <c r="C62" s="138"/>
      <c r="D62" s="138"/>
      <c r="E62" s="138"/>
      <c r="F62" s="138"/>
      <c r="G62" s="138"/>
      <c r="H62" s="138"/>
      <c r="I62" s="138"/>
      <c r="J62" s="138"/>
      <c r="K62" s="138"/>
      <c r="L62" s="138"/>
      <c r="M62" s="138"/>
      <c r="N62" s="138"/>
    </row>
    <row r="63" spans="1:14">
      <c r="A63" s="138"/>
      <c r="B63" s="138"/>
      <c r="C63" s="138"/>
      <c r="D63" s="138"/>
      <c r="E63" s="138"/>
      <c r="F63" s="138"/>
      <c r="G63" s="138"/>
      <c r="H63" s="138"/>
      <c r="I63" s="138"/>
      <c r="J63" s="138"/>
      <c r="K63" s="138"/>
      <c r="L63" s="138"/>
      <c r="M63" s="138"/>
      <c r="N63" s="138"/>
    </row>
    <row r="64" spans="1:14">
      <c r="A64" s="4" t="s">
        <v>48</v>
      </c>
    </row>
  </sheetData>
  <mergeCells count="16">
    <mergeCell ref="A62:N63"/>
    <mergeCell ref="A31:A39"/>
    <mergeCell ref="G31:I31"/>
    <mergeCell ref="A41:A49"/>
    <mergeCell ref="G41:I41"/>
    <mergeCell ref="A51:A59"/>
    <mergeCell ref="G51:I51"/>
    <mergeCell ref="S2:U2"/>
    <mergeCell ref="S12:U12"/>
    <mergeCell ref="S22:U22"/>
    <mergeCell ref="A2:A10"/>
    <mergeCell ref="G2:I2"/>
    <mergeCell ref="A12:A20"/>
    <mergeCell ref="G12:I12"/>
    <mergeCell ref="A22:A29"/>
    <mergeCell ref="G22:I22"/>
  </mergeCells>
  <pageMargins left="0.7" right="0.7" top="0.75" bottom="0.75" header="0.3" footer="0.3"/>
  <pageSetup paperSize="9"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5F7EA5-7274-4154-BA81-6A08E0738F2E}">
  <dimension ref="A1:K55"/>
  <sheetViews>
    <sheetView topLeftCell="A30" workbookViewId="0">
      <selection activeCell="U48" sqref="U48"/>
    </sheetView>
  </sheetViews>
  <sheetFormatPr defaultRowHeight="15"/>
  <cols>
    <col min="2" max="2" width="27.7109375" customWidth="1"/>
  </cols>
  <sheetData>
    <row r="1" spans="1:9" ht="15.75" thickBot="1"/>
    <row r="2" spans="1:9" ht="15.75" thickBot="1">
      <c r="A2" s="132" t="s">
        <v>1</v>
      </c>
      <c r="B2" s="13" t="s">
        <v>0</v>
      </c>
      <c r="C2" s="14">
        <v>1</v>
      </c>
      <c r="D2" s="14">
        <v>2</v>
      </c>
      <c r="E2" s="15">
        <v>3</v>
      </c>
      <c r="G2" s="135" t="s">
        <v>2</v>
      </c>
      <c r="H2" s="136"/>
      <c r="I2" s="137"/>
    </row>
    <row r="3" spans="1:9">
      <c r="A3" s="133"/>
      <c r="B3" s="32">
        <v>785</v>
      </c>
      <c r="C3" s="24">
        <v>0.90200000000000002</v>
      </c>
      <c r="D3" s="24">
        <v>1.0810999999999999</v>
      </c>
      <c r="E3" s="25">
        <v>1.0112000000000001</v>
      </c>
      <c r="G3" s="10"/>
      <c r="H3" s="2" t="s">
        <v>4</v>
      </c>
      <c r="I3" s="35" t="s">
        <v>5</v>
      </c>
    </row>
    <row r="4" spans="1:9">
      <c r="A4" s="133"/>
      <c r="B4" s="33">
        <v>600</v>
      </c>
      <c r="C4" s="27">
        <v>1.056</v>
      </c>
      <c r="D4" s="27">
        <v>0.97670000000000001</v>
      </c>
      <c r="E4" s="28">
        <v>1.0887</v>
      </c>
      <c r="G4" s="21" t="s">
        <v>6</v>
      </c>
      <c r="H4" s="36">
        <v>740.48</v>
      </c>
      <c r="I4" s="18">
        <v>151.63999999999999</v>
      </c>
    </row>
    <row r="5" spans="1:9">
      <c r="A5" s="133"/>
      <c r="B5" s="33">
        <v>300</v>
      </c>
      <c r="C5" s="27">
        <v>0.58169999999999999</v>
      </c>
      <c r="D5" s="27">
        <v>0.64239999999999997</v>
      </c>
      <c r="E5" s="28">
        <v>0.62370000000000003</v>
      </c>
      <c r="G5" s="21" t="s">
        <v>7</v>
      </c>
      <c r="H5" s="36">
        <v>10.45</v>
      </c>
      <c r="I5" s="18">
        <v>1.23</v>
      </c>
    </row>
    <row r="6" spans="1:9" ht="15.75" thickBot="1">
      <c r="A6" s="133"/>
      <c r="B6" s="33">
        <v>150</v>
      </c>
      <c r="C6" s="27">
        <v>0.3296</v>
      </c>
      <c r="D6" s="27">
        <v>0.30349999999999999</v>
      </c>
      <c r="E6" s="28">
        <v>0.2979</v>
      </c>
      <c r="G6" s="22" t="s">
        <v>8</v>
      </c>
      <c r="H6" s="37">
        <v>0.2</v>
      </c>
      <c r="I6" s="20"/>
    </row>
    <row r="7" spans="1:9">
      <c r="A7" s="133"/>
      <c r="B7" s="33">
        <v>80</v>
      </c>
      <c r="C7" s="27">
        <v>0.1802</v>
      </c>
      <c r="D7" s="27">
        <v>0.16900000000000001</v>
      </c>
      <c r="E7" s="28">
        <v>0.18210000000000001</v>
      </c>
    </row>
    <row r="8" spans="1:9">
      <c r="A8" s="133"/>
      <c r="B8" s="33">
        <v>40</v>
      </c>
      <c r="C8" s="27">
        <v>9.06E-2</v>
      </c>
      <c r="D8" s="27">
        <v>8.3099999999999993E-2</v>
      </c>
      <c r="E8" s="28">
        <v>0.10639999999999999</v>
      </c>
    </row>
    <row r="9" spans="1:9">
      <c r="A9" s="133"/>
      <c r="B9" s="33">
        <v>20</v>
      </c>
      <c r="C9" s="27">
        <v>5.3199999999999997E-2</v>
      </c>
      <c r="D9" s="27">
        <v>4.48E-2</v>
      </c>
      <c r="E9" s="28">
        <v>3.3599999999999998E-2</v>
      </c>
    </row>
    <row r="10" spans="1:9" ht="15.75" thickBot="1">
      <c r="A10" s="134"/>
      <c r="B10" s="34">
        <v>0</v>
      </c>
      <c r="C10" s="30">
        <v>0</v>
      </c>
      <c r="D10" s="30">
        <v>0</v>
      </c>
      <c r="E10" s="31">
        <v>0</v>
      </c>
    </row>
    <row r="11" spans="1:9" ht="15.75" thickBot="1"/>
    <row r="12" spans="1:9" ht="15.75" customHeight="1" thickBot="1">
      <c r="A12" s="132" t="s">
        <v>9</v>
      </c>
      <c r="B12" s="13" t="s">
        <v>0</v>
      </c>
      <c r="C12" s="14">
        <v>1</v>
      </c>
      <c r="D12" s="14">
        <v>2</v>
      </c>
      <c r="E12" s="15">
        <v>3</v>
      </c>
      <c r="G12" s="135" t="s">
        <v>2</v>
      </c>
      <c r="H12" s="136"/>
      <c r="I12" s="137"/>
    </row>
    <row r="13" spans="1:9">
      <c r="A13" s="133"/>
      <c r="B13" s="32">
        <v>500</v>
      </c>
      <c r="C13" s="23">
        <v>0.47920000000000001</v>
      </c>
      <c r="D13" s="24">
        <v>0.3075</v>
      </c>
      <c r="E13" s="25">
        <v>0.41830000000000001</v>
      </c>
      <c r="G13" s="10"/>
      <c r="H13" s="2" t="s">
        <v>4</v>
      </c>
      <c r="I13" s="35" t="s">
        <v>5</v>
      </c>
    </row>
    <row r="14" spans="1:9">
      <c r="A14" s="133"/>
      <c r="B14" s="33">
        <v>300</v>
      </c>
      <c r="C14" s="26">
        <v>0.376</v>
      </c>
      <c r="D14" s="27">
        <v>0.25990000000000002</v>
      </c>
      <c r="E14" s="28">
        <v>0.2913</v>
      </c>
      <c r="G14" s="21" t="s">
        <v>6</v>
      </c>
      <c r="H14" s="36">
        <v>391.64</v>
      </c>
      <c r="I14" s="18">
        <v>131.41999999999999</v>
      </c>
    </row>
    <row r="15" spans="1:9">
      <c r="A15" s="133"/>
      <c r="B15" s="33">
        <v>150</v>
      </c>
      <c r="C15" s="26">
        <v>0.2341</v>
      </c>
      <c r="D15" s="27">
        <v>0.15079999999999999</v>
      </c>
      <c r="E15" s="28">
        <v>0.25119999999999998</v>
      </c>
      <c r="G15" s="21" t="s">
        <v>7</v>
      </c>
      <c r="H15" s="36">
        <v>3.59</v>
      </c>
      <c r="I15" s="18">
        <v>0.67</v>
      </c>
    </row>
    <row r="16" spans="1:9" ht="15.75" thickBot="1">
      <c r="A16" s="133"/>
      <c r="B16" s="33">
        <v>75</v>
      </c>
      <c r="C16" s="26">
        <v>8.8300000000000003E-2</v>
      </c>
      <c r="D16" s="27">
        <v>8.43E-2</v>
      </c>
      <c r="E16" s="28">
        <v>0.14380000000000001</v>
      </c>
      <c r="G16" s="22" t="s">
        <v>8</v>
      </c>
      <c r="H16" s="37">
        <v>0.2</v>
      </c>
      <c r="I16" s="20"/>
    </row>
    <row r="17" spans="1:11">
      <c r="A17" s="133"/>
      <c r="B17" s="33">
        <v>37.5</v>
      </c>
      <c r="C17" s="26">
        <v>5.8500000000000003E-2</v>
      </c>
      <c r="D17" s="27">
        <v>4.3700000000000003E-2</v>
      </c>
      <c r="E17" s="28">
        <v>7.4700000000000003E-2</v>
      </c>
    </row>
    <row r="18" spans="1:11">
      <c r="A18" s="133"/>
      <c r="B18" s="33">
        <v>18.75</v>
      </c>
      <c r="C18" s="26">
        <v>2.3800000000000002E-2</v>
      </c>
      <c r="D18" s="27">
        <v>2.6800000000000001E-2</v>
      </c>
      <c r="E18" s="28">
        <v>3.27E-2</v>
      </c>
    </row>
    <row r="19" spans="1:11" ht="15.75" thickBot="1">
      <c r="A19" s="134"/>
      <c r="B19" s="34">
        <v>0</v>
      </c>
      <c r="C19" s="29">
        <v>0</v>
      </c>
      <c r="D19" s="30">
        <v>0</v>
      </c>
      <c r="E19" s="31">
        <v>0</v>
      </c>
    </row>
    <row r="20" spans="1:11" ht="15.75" thickBot="1"/>
    <row r="21" spans="1:11" ht="15.75" thickBot="1">
      <c r="A21" s="132" t="s">
        <v>10</v>
      </c>
      <c r="B21" s="13" t="s">
        <v>0</v>
      </c>
      <c r="C21" s="14">
        <v>1</v>
      </c>
      <c r="D21" s="14">
        <v>2</v>
      </c>
      <c r="E21" s="15">
        <v>3</v>
      </c>
      <c r="G21" s="135" t="s">
        <v>2</v>
      </c>
      <c r="H21" s="136"/>
      <c r="I21" s="137"/>
    </row>
    <row r="22" spans="1:11">
      <c r="A22" s="133"/>
      <c r="B22" s="32">
        <v>700</v>
      </c>
      <c r="C22" s="23">
        <v>1.1617</v>
      </c>
      <c r="D22" s="24">
        <v>0.90669999999999995</v>
      </c>
      <c r="E22" s="42">
        <v>1.0526</v>
      </c>
      <c r="G22" s="10"/>
      <c r="H22" s="2" t="s">
        <v>4</v>
      </c>
      <c r="I22" s="35" t="s">
        <v>5</v>
      </c>
    </row>
    <row r="23" spans="1:11">
      <c r="A23" s="133"/>
      <c r="B23" s="33">
        <v>500</v>
      </c>
      <c r="C23" s="26">
        <v>0.92559999999999998</v>
      </c>
      <c r="D23" s="27">
        <v>0.9345</v>
      </c>
      <c r="E23" s="28">
        <v>0.70540000000000003</v>
      </c>
      <c r="G23" s="21" t="s">
        <v>6</v>
      </c>
      <c r="H23" s="36" t="s">
        <v>11</v>
      </c>
      <c r="I23" s="18" t="s">
        <v>12</v>
      </c>
    </row>
    <row r="24" spans="1:11">
      <c r="A24" s="133"/>
      <c r="B24" s="33">
        <v>300</v>
      </c>
      <c r="C24" s="26">
        <v>0.54559999999999997</v>
      </c>
      <c r="D24" s="27">
        <v>0.49209999999999998</v>
      </c>
      <c r="E24" s="28">
        <v>0.50690000000000002</v>
      </c>
      <c r="G24" s="21" t="s">
        <v>7</v>
      </c>
      <c r="H24" s="36" t="s">
        <v>50</v>
      </c>
      <c r="I24" s="18" t="s">
        <v>12</v>
      </c>
    </row>
    <row r="25" spans="1:11" ht="15.75" thickBot="1">
      <c r="A25" s="133"/>
      <c r="B25" s="33">
        <v>150</v>
      </c>
      <c r="C25" s="26">
        <v>0.3115</v>
      </c>
      <c r="D25" s="27">
        <v>0.255</v>
      </c>
      <c r="E25" s="28">
        <v>0.27779999999999999</v>
      </c>
      <c r="G25" s="22" t="s">
        <v>8</v>
      </c>
      <c r="H25" s="37">
        <v>0.2</v>
      </c>
      <c r="I25" s="20"/>
    </row>
    <row r="26" spans="1:11">
      <c r="A26" s="133"/>
      <c r="B26" s="33">
        <v>75</v>
      </c>
      <c r="C26" s="26">
        <v>0.16869999999999999</v>
      </c>
      <c r="D26" s="27">
        <v>0.16470000000000001</v>
      </c>
      <c r="E26" s="28">
        <v>0.15970000000000001</v>
      </c>
    </row>
    <row r="27" spans="1:11">
      <c r="A27" s="133"/>
      <c r="B27" s="85">
        <v>37.5</v>
      </c>
      <c r="C27" s="36">
        <v>8.2299999999999998E-2</v>
      </c>
      <c r="D27" s="16">
        <v>0.1081</v>
      </c>
      <c r="E27" s="18">
        <v>7.4399999999999994E-2</v>
      </c>
      <c r="F27" s="83"/>
      <c r="G27" s="83"/>
      <c r="H27" s="83"/>
      <c r="I27" s="83"/>
      <c r="J27" s="83"/>
      <c r="K27" s="83"/>
    </row>
    <row r="28" spans="1:11" ht="15.75" thickBot="1">
      <c r="A28" s="134"/>
      <c r="B28" s="86">
        <v>0</v>
      </c>
      <c r="C28" s="37">
        <v>0</v>
      </c>
      <c r="D28" s="19">
        <v>0</v>
      </c>
      <c r="E28" s="20">
        <v>0</v>
      </c>
      <c r="F28" s="83"/>
      <c r="G28" s="83"/>
      <c r="H28" s="83"/>
      <c r="I28" s="83"/>
      <c r="J28" s="83"/>
      <c r="K28" s="83"/>
    </row>
    <row r="29" spans="1:11" ht="15.75" thickBot="1">
      <c r="B29" s="83"/>
      <c r="C29" s="83"/>
      <c r="D29" s="83"/>
      <c r="E29" s="83"/>
      <c r="F29" s="83"/>
      <c r="G29" s="83"/>
      <c r="H29" s="83"/>
      <c r="I29" s="83"/>
      <c r="J29" s="83"/>
      <c r="K29" s="83"/>
    </row>
    <row r="30" spans="1:11" ht="15.75" thickBot="1">
      <c r="A30" s="142" t="s">
        <v>45</v>
      </c>
      <c r="B30" s="79" t="s">
        <v>0</v>
      </c>
      <c r="C30" s="81">
        <v>1</v>
      </c>
      <c r="D30" s="81">
        <v>2</v>
      </c>
      <c r="E30" s="82">
        <v>3</v>
      </c>
      <c r="F30" s="83"/>
      <c r="G30" s="139" t="s">
        <v>2</v>
      </c>
      <c r="H30" s="140"/>
      <c r="I30" s="141"/>
      <c r="J30" s="83"/>
      <c r="K30" s="83"/>
    </row>
    <row r="31" spans="1:11">
      <c r="A31" s="143"/>
      <c r="B31" s="84">
        <v>700</v>
      </c>
      <c r="C31" s="87">
        <v>0.32640000000000002</v>
      </c>
      <c r="D31" s="88">
        <v>0.34720000000000001</v>
      </c>
      <c r="E31" s="42">
        <v>0.34960000000000002</v>
      </c>
      <c r="F31" s="83"/>
      <c r="G31" s="89"/>
      <c r="H31" s="90" t="s">
        <v>4</v>
      </c>
      <c r="I31" s="35" t="s">
        <v>5</v>
      </c>
      <c r="J31" s="83"/>
      <c r="K31" s="83"/>
    </row>
    <row r="32" spans="1:11">
      <c r="A32" s="143"/>
      <c r="B32" s="85">
        <v>500</v>
      </c>
      <c r="C32" s="36">
        <v>0.24310000000000001</v>
      </c>
      <c r="D32" s="16">
        <v>0.27479999999999999</v>
      </c>
      <c r="E32" s="5">
        <v>0.26829999999999998</v>
      </c>
      <c r="F32" s="83"/>
      <c r="G32" s="91" t="s">
        <v>6</v>
      </c>
      <c r="H32" s="36" t="s">
        <v>11</v>
      </c>
      <c r="I32" s="18" t="s">
        <v>12</v>
      </c>
      <c r="J32" s="83"/>
      <c r="K32" s="83"/>
    </row>
    <row r="33" spans="1:11">
      <c r="A33" s="143"/>
      <c r="B33" s="85">
        <v>300</v>
      </c>
      <c r="C33" s="36">
        <v>0.1726</v>
      </c>
      <c r="D33" s="16">
        <v>0.16669999999999999</v>
      </c>
      <c r="E33" s="5">
        <v>0.17019999999999999</v>
      </c>
      <c r="F33" s="83"/>
      <c r="G33" s="91" t="s">
        <v>7</v>
      </c>
      <c r="H33" s="36" t="s">
        <v>55</v>
      </c>
      <c r="I33" s="18" t="s">
        <v>12</v>
      </c>
      <c r="J33" s="83"/>
      <c r="K33" s="83"/>
    </row>
    <row r="34" spans="1:11" ht="15.75" thickBot="1">
      <c r="A34" s="143"/>
      <c r="B34" s="85">
        <v>150</v>
      </c>
      <c r="C34" s="36">
        <v>6.6500000000000004E-2</v>
      </c>
      <c r="D34" s="16">
        <v>0.1032</v>
      </c>
      <c r="E34" s="5">
        <v>9.4200000000000006E-2</v>
      </c>
      <c r="F34" s="83"/>
      <c r="G34" s="92" t="s">
        <v>8</v>
      </c>
      <c r="H34" s="37">
        <v>0.2</v>
      </c>
      <c r="I34" s="20"/>
      <c r="J34" s="83"/>
      <c r="K34" s="83"/>
    </row>
    <row r="35" spans="1:11">
      <c r="A35" s="143"/>
      <c r="B35" s="85">
        <v>75</v>
      </c>
      <c r="C35" s="36">
        <v>3.1699999999999999E-2</v>
      </c>
      <c r="D35" s="16">
        <v>4.4600000000000001E-2</v>
      </c>
      <c r="E35" s="5">
        <v>4.2299999999999997E-2</v>
      </c>
      <c r="F35" s="83"/>
      <c r="G35" s="83"/>
      <c r="H35" s="83"/>
      <c r="I35" s="83"/>
      <c r="J35" s="83"/>
      <c r="K35" s="83"/>
    </row>
    <row r="36" spans="1:11">
      <c r="A36" s="143"/>
      <c r="B36" s="85">
        <v>37.5</v>
      </c>
      <c r="C36" s="36">
        <v>2.3800000000000002E-2</v>
      </c>
      <c r="D36" s="16">
        <v>2.2800000000000001E-2</v>
      </c>
      <c r="E36" s="5">
        <v>2.6800000000000001E-2</v>
      </c>
      <c r="F36" s="83"/>
      <c r="G36" s="83"/>
      <c r="H36" s="83"/>
      <c r="I36" s="83"/>
      <c r="J36" s="83"/>
      <c r="K36" s="83"/>
    </row>
    <row r="37" spans="1:11" ht="15.75" thickBot="1">
      <c r="A37" s="144"/>
      <c r="B37" s="86">
        <v>0</v>
      </c>
      <c r="C37" s="37">
        <v>0</v>
      </c>
      <c r="D37" s="19">
        <v>0</v>
      </c>
      <c r="E37" s="8">
        <v>0</v>
      </c>
      <c r="F37" s="83"/>
      <c r="G37" s="83"/>
      <c r="H37" s="83"/>
      <c r="I37" s="83"/>
      <c r="J37" s="83"/>
      <c r="K37" s="83"/>
    </row>
    <row r="38" spans="1:11" ht="15.75" thickBot="1">
      <c r="B38" s="83"/>
      <c r="C38" s="83"/>
      <c r="D38" s="83"/>
      <c r="E38" s="83"/>
      <c r="F38" s="83"/>
      <c r="G38" s="83"/>
      <c r="H38" s="83"/>
      <c r="I38" s="83"/>
      <c r="J38" s="83"/>
      <c r="K38" s="83"/>
    </row>
    <row r="39" spans="1:11" ht="15.75" thickBot="1">
      <c r="A39" s="132" t="s">
        <v>46</v>
      </c>
      <c r="B39" s="13" t="s">
        <v>0</v>
      </c>
      <c r="C39" s="14">
        <v>1</v>
      </c>
      <c r="D39" s="14">
        <v>2</v>
      </c>
      <c r="E39" s="15">
        <v>3</v>
      </c>
      <c r="G39" s="135" t="s">
        <v>2</v>
      </c>
      <c r="H39" s="136"/>
      <c r="I39" s="137"/>
    </row>
    <row r="40" spans="1:11">
      <c r="A40" s="133"/>
      <c r="B40" s="39">
        <v>500</v>
      </c>
      <c r="C40" s="40">
        <v>0.1409</v>
      </c>
      <c r="D40" s="41">
        <v>0.1111</v>
      </c>
      <c r="E40" s="42">
        <v>0.1409</v>
      </c>
      <c r="G40" s="10"/>
      <c r="H40" s="2" t="s">
        <v>4</v>
      </c>
      <c r="I40" s="35" t="s">
        <v>5</v>
      </c>
    </row>
    <row r="41" spans="1:11">
      <c r="A41" s="133"/>
      <c r="B41" s="11">
        <v>320</v>
      </c>
      <c r="C41" s="3">
        <v>0.1002</v>
      </c>
      <c r="D41" s="4">
        <v>8.7300000000000003E-2</v>
      </c>
      <c r="E41" s="5">
        <v>0.1081</v>
      </c>
      <c r="G41" s="21" t="s">
        <v>6</v>
      </c>
      <c r="H41" s="36" t="s">
        <v>11</v>
      </c>
      <c r="I41" s="18" t="s">
        <v>12</v>
      </c>
    </row>
    <row r="42" spans="1:11">
      <c r="A42" s="133"/>
      <c r="B42" s="11">
        <v>160</v>
      </c>
      <c r="C42" s="3">
        <v>5.16E-2</v>
      </c>
      <c r="D42" s="4">
        <v>6.2600000000000003E-2</v>
      </c>
      <c r="E42" s="5">
        <v>2.6800000000000001E-2</v>
      </c>
      <c r="G42" s="21" t="s">
        <v>7</v>
      </c>
      <c r="H42" s="36" t="s">
        <v>49</v>
      </c>
      <c r="I42" s="18" t="s">
        <v>12</v>
      </c>
    </row>
    <row r="43" spans="1:11" ht="15.75" thickBot="1">
      <c r="A43" s="133"/>
      <c r="B43" s="11">
        <v>80</v>
      </c>
      <c r="C43" s="3">
        <v>4.5600000000000002E-2</v>
      </c>
      <c r="D43" s="4">
        <v>3.5700000000000003E-2</v>
      </c>
      <c r="E43" s="5">
        <v>1.9800000000000002E-2</v>
      </c>
      <c r="G43" s="22" t="s">
        <v>8</v>
      </c>
      <c r="H43" s="37">
        <v>0.5</v>
      </c>
      <c r="I43" s="20"/>
    </row>
    <row r="44" spans="1:11">
      <c r="A44" s="133"/>
      <c r="B44" s="11">
        <v>40</v>
      </c>
      <c r="C44" s="3">
        <v>1.49E-2</v>
      </c>
      <c r="D44" s="4">
        <v>7.9000000000000008E-3</v>
      </c>
      <c r="E44" s="5">
        <v>1.7899999999999999E-2</v>
      </c>
    </row>
    <row r="45" spans="1:11">
      <c r="A45" s="133"/>
      <c r="B45" s="11">
        <v>20</v>
      </c>
      <c r="C45" s="3">
        <v>1.49E-2</v>
      </c>
      <c r="D45" s="4">
        <v>5.0000000000000001E-3</v>
      </c>
      <c r="E45" s="5">
        <v>7.9000000000000008E-3</v>
      </c>
    </row>
    <row r="46" spans="1:11" ht="15.75" thickBot="1">
      <c r="A46" s="134"/>
      <c r="B46" s="12">
        <v>0</v>
      </c>
      <c r="C46" s="6">
        <v>0</v>
      </c>
      <c r="D46" s="7">
        <v>0</v>
      </c>
      <c r="E46" s="8">
        <v>0</v>
      </c>
    </row>
    <row r="47" spans="1:11" ht="15.75" thickBot="1"/>
    <row r="48" spans="1:11" ht="15.75" customHeight="1" thickBot="1">
      <c r="A48" s="132" t="s">
        <v>47</v>
      </c>
      <c r="B48" s="13" t="s">
        <v>0</v>
      </c>
      <c r="C48" s="14">
        <v>1</v>
      </c>
      <c r="D48" s="14">
        <v>2</v>
      </c>
      <c r="E48" s="15">
        <v>3</v>
      </c>
      <c r="G48" s="135" t="s">
        <v>2</v>
      </c>
      <c r="H48" s="136"/>
      <c r="I48" s="137"/>
    </row>
    <row r="49" spans="1:9">
      <c r="A49" s="133"/>
      <c r="B49" s="40">
        <v>500</v>
      </c>
      <c r="C49" s="41">
        <v>0.34920000000000001</v>
      </c>
      <c r="D49" s="41">
        <v>0.375</v>
      </c>
      <c r="E49" s="42">
        <v>0.22020000000000001</v>
      </c>
      <c r="G49" s="10"/>
      <c r="H49" s="2" t="s">
        <v>4</v>
      </c>
      <c r="I49" s="35" t="s">
        <v>5</v>
      </c>
    </row>
    <row r="50" spans="1:9">
      <c r="A50" s="133"/>
      <c r="B50" s="3">
        <v>300</v>
      </c>
      <c r="C50" s="4">
        <v>0.19839999999999999</v>
      </c>
      <c r="D50" s="4">
        <v>0.17560000000000001</v>
      </c>
      <c r="E50" s="5">
        <v>0.17560000000000001</v>
      </c>
      <c r="G50" s="21" t="s">
        <v>6</v>
      </c>
      <c r="H50" s="36" t="s">
        <v>11</v>
      </c>
      <c r="I50" s="18" t="s">
        <v>12</v>
      </c>
    </row>
    <row r="51" spans="1:9">
      <c r="A51" s="133"/>
      <c r="B51" s="3">
        <v>150</v>
      </c>
      <c r="C51" s="4">
        <v>0.16370000000000001</v>
      </c>
      <c r="D51" s="4">
        <v>9.8199999999999996E-2</v>
      </c>
      <c r="E51" s="5">
        <v>6.6500000000000004E-2</v>
      </c>
      <c r="G51" s="21" t="s">
        <v>7</v>
      </c>
      <c r="H51" s="36" t="s">
        <v>52</v>
      </c>
      <c r="I51" s="18" t="s">
        <v>12</v>
      </c>
    </row>
    <row r="52" spans="1:9" ht="15.75" thickBot="1">
      <c r="A52" s="133"/>
      <c r="B52" s="3">
        <v>75</v>
      </c>
      <c r="C52" s="4">
        <v>7.5399999999999995E-2</v>
      </c>
      <c r="D52" s="4">
        <v>4.07E-2</v>
      </c>
      <c r="E52" s="5">
        <v>3.9699999999999999E-2</v>
      </c>
      <c r="G52" s="22" t="s">
        <v>8</v>
      </c>
      <c r="H52" s="37">
        <v>0.5</v>
      </c>
      <c r="I52" s="20"/>
    </row>
    <row r="53" spans="1:9">
      <c r="A53" s="133"/>
      <c r="B53" s="3">
        <v>37.5</v>
      </c>
      <c r="C53" s="4">
        <v>3.6700000000000003E-2</v>
      </c>
      <c r="D53" s="4">
        <v>2.7799999999999998E-2</v>
      </c>
      <c r="E53" s="5">
        <v>2.18E-2</v>
      </c>
    </row>
    <row r="54" spans="1:9" ht="15.75" thickBot="1">
      <c r="A54" s="134"/>
      <c r="B54" s="6">
        <v>0</v>
      </c>
      <c r="C54" s="7">
        <v>0</v>
      </c>
      <c r="D54" s="7">
        <v>0</v>
      </c>
      <c r="E54" s="8">
        <v>0</v>
      </c>
    </row>
    <row r="55" spans="1:9">
      <c r="A55" s="38"/>
    </row>
  </sheetData>
  <mergeCells count="12">
    <mergeCell ref="A39:A46"/>
    <mergeCell ref="G39:I39"/>
    <mergeCell ref="G30:I30"/>
    <mergeCell ref="A30:A37"/>
    <mergeCell ref="G48:I48"/>
    <mergeCell ref="A48:A54"/>
    <mergeCell ref="A2:A10"/>
    <mergeCell ref="G2:I2"/>
    <mergeCell ref="G12:I12"/>
    <mergeCell ref="A12:A19"/>
    <mergeCell ref="A21:A28"/>
    <mergeCell ref="G21:I2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60670-CE1F-4EAF-98B5-E76B96ECC360}">
  <dimension ref="A1:N56"/>
  <sheetViews>
    <sheetView topLeftCell="A21" workbookViewId="0">
      <selection activeCell="W33" sqref="W33"/>
    </sheetView>
  </sheetViews>
  <sheetFormatPr defaultRowHeight="15"/>
  <cols>
    <col min="2" max="2" width="27.28515625" customWidth="1"/>
  </cols>
  <sheetData>
    <row r="1" spans="1:9" ht="15.75" thickBot="1"/>
    <row r="2" spans="1:9" ht="15.75" customHeight="1" thickBot="1">
      <c r="A2" s="132" t="s">
        <v>1</v>
      </c>
      <c r="B2" s="13" t="s">
        <v>0</v>
      </c>
      <c r="C2" s="14">
        <v>1</v>
      </c>
      <c r="D2" s="14">
        <v>2</v>
      </c>
      <c r="E2" s="15">
        <v>3</v>
      </c>
      <c r="G2" s="135" t="s">
        <v>2</v>
      </c>
      <c r="H2" s="136"/>
      <c r="I2" s="137"/>
    </row>
    <row r="3" spans="1:9">
      <c r="A3" s="133"/>
      <c r="B3" s="32">
        <v>800</v>
      </c>
      <c r="C3" s="23">
        <v>1.0570999999999999</v>
      </c>
      <c r="D3" s="24">
        <v>1.0892999999999999</v>
      </c>
      <c r="E3" s="25">
        <v>0.99519999999999997</v>
      </c>
      <c r="G3" s="10"/>
      <c r="H3" s="2" t="s">
        <v>4</v>
      </c>
      <c r="I3" s="35" t="s">
        <v>5</v>
      </c>
    </row>
    <row r="4" spans="1:9">
      <c r="A4" s="133"/>
      <c r="B4" s="33">
        <v>400</v>
      </c>
      <c r="C4" s="26">
        <v>0.78449999999999998</v>
      </c>
      <c r="D4" s="27">
        <v>0.84399999999999997</v>
      </c>
      <c r="E4" s="28">
        <v>0.71189999999999998</v>
      </c>
      <c r="G4" s="21" t="s">
        <v>6</v>
      </c>
      <c r="H4" s="36">
        <v>545.76</v>
      </c>
      <c r="I4" s="18">
        <v>54.18</v>
      </c>
    </row>
    <row r="5" spans="1:9">
      <c r="A5" s="133"/>
      <c r="B5" s="33">
        <v>200</v>
      </c>
      <c r="C5" s="26">
        <v>0.4929</v>
      </c>
      <c r="D5" s="27">
        <v>0.4869</v>
      </c>
      <c r="E5" s="28">
        <v>0.4083</v>
      </c>
      <c r="G5" s="21" t="s">
        <v>7</v>
      </c>
      <c r="H5" s="36">
        <v>7.12</v>
      </c>
      <c r="I5" s="18">
        <v>0.38</v>
      </c>
    </row>
    <row r="6" spans="1:9" ht="15.75" thickBot="1">
      <c r="A6" s="133"/>
      <c r="B6" s="33">
        <v>100</v>
      </c>
      <c r="C6" s="26">
        <v>0.28100000000000003</v>
      </c>
      <c r="D6" s="27">
        <v>0.27860000000000001</v>
      </c>
      <c r="E6" s="28">
        <v>0.26190000000000002</v>
      </c>
      <c r="G6" s="22" t="s">
        <v>8</v>
      </c>
      <c r="H6" s="37">
        <v>0.25</v>
      </c>
      <c r="I6" s="20"/>
    </row>
    <row r="7" spans="1:9">
      <c r="A7" s="133"/>
      <c r="B7" s="33">
        <v>50</v>
      </c>
      <c r="C7" s="26">
        <v>0.13689999999999999</v>
      </c>
      <c r="D7" s="27">
        <v>0.1429</v>
      </c>
      <c r="E7" s="28">
        <v>0.125</v>
      </c>
    </row>
    <row r="8" spans="1:9">
      <c r="A8" s="133"/>
      <c r="B8" s="33">
        <v>25</v>
      </c>
      <c r="C8" s="26">
        <v>8.3299999999999999E-2</v>
      </c>
      <c r="D8" s="27">
        <v>7.8600000000000003E-2</v>
      </c>
      <c r="E8" s="28">
        <v>7.2599999999999998E-2</v>
      </c>
    </row>
    <row r="9" spans="1:9" ht="15.75" thickBot="1">
      <c r="A9" s="134"/>
      <c r="B9" s="34">
        <v>0</v>
      </c>
      <c r="C9" s="29">
        <v>0</v>
      </c>
      <c r="D9" s="30">
        <v>0</v>
      </c>
      <c r="E9" s="31">
        <v>0</v>
      </c>
    </row>
    <row r="10" spans="1:9" ht="15.75" thickBot="1">
      <c r="A10" s="38"/>
      <c r="B10" s="27"/>
      <c r="C10" s="27"/>
      <c r="D10" s="27"/>
      <c r="E10" s="27"/>
    </row>
    <row r="11" spans="1:9" ht="15.75" thickBot="1">
      <c r="A11" s="132" t="s">
        <v>9</v>
      </c>
      <c r="B11" s="13" t="s">
        <v>0</v>
      </c>
      <c r="C11" s="14">
        <v>1</v>
      </c>
      <c r="D11" s="14">
        <v>2</v>
      </c>
      <c r="E11" s="15">
        <v>3</v>
      </c>
      <c r="G11" s="135" t="s">
        <v>2</v>
      </c>
      <c r="H11" s="136"/>
      <c r="I11" s="137"/>
    </row>
    <row r="12" spans="1:9">
      <c r="A12" s="133"/>
      <c r="B12" s="32">
        <v>800</v>
      </c>
      <c r="C12" s="23">
        <v>0.91900000000000004</v>
      </c>
      <c r="D12" s="24">
        <v>0.9667</v>
      </c>
      <c r="E12" s="25">
        <v>0.8488</v>
      </c>
      <c r="G12" s="10"/>
      <c r="H12" s="2" t="s">
        <v>4</v>
      </c>
      <c r="I12" s="35" t="s">
        <v>5</v>
      </c>
    </row>
    <row r="13" spans="1:9">
      <c r="A13" s="133"/>
      <c r="B13" s="33">
        <v>400</v>
      </c>
      <c r="C13" s="26">
        <v>0.69520000000000004</v>
      </c>
      <c r="D13" s="27">
        <v>0.73329999999999995</v>
      </c>
      <c r="E13" s="28">
        <v>0.6</v>
      </c>
      <c r="G13" s="21" t="s">
        <v>6</v>
      </c>
      <c r="H13" s="36">
        <v>768.81</v>
      </c>
      <c r="I13" s="18">
        <v>138.85</v>
      </c>
    </row>
    <row r="14" spans="1:9">
      <c r="A14" s="133"/>
      <c r="B14" s="33">
        <v>200</v>
      </c>
      <c r="C14" s="26">
        <v>0.3095</v>
      </c>
      <c r="D14" s="27">
        <v>0.43330000000000002</v>
      </c>
      <c r="E14" s="28">
        <v>0.31669999999999998</v>
      </c>
      <c r="G14" s="21" t="s">
        <v>7</v>
      </c>
      <c r="H14" s="36">
        <v>7.29</v>
      </c>
      <c r="I14" s="18">
        <v>0.78</v>
      </c>
    </row>
    <row r="15" spans="1:9" ht="15.75" thickBot="1">
      <c r="A15" s="133"/>
      <c r="B15" s="33">
        <v>100</v>
      </c>
      <c r="C15" s="26">
        <v>0.18210000000000001</v>
      </c>
      <c r="D15" s="27">
        <v>0.20830000000000001</v>
      </c>
      <c r="E15" s="28">
        <v>0.16669999999999999</v>
      </c>
      <c r="G15" s="22" t="s">
        <v>8</v>
      </c>
      <c r="H15" s="37">
        <v>0.25</v>
      </c>
      <c r="I15" s="20"/>
    </row>
    <row r="16" spans="1:9">
      <c r="A16" s="133"/>
      <c r="B16" s="33">
        <v>50</v>
      </c>
      <c r="C16" s="26">
        <v>9.2899999999999996E-2</v>
      </c>
      <c r="D16" s="27">
        <v>0.1167</v>
      </c>
      <c r="E16" s="28">
        <v>8.9300000000000004E-2</v>
      </c>
    </row>
    <row r="17" spans="1:14">
      <c r="A17" s="133"/>
      <c r="B17" s="33">
        <v>25</v>
      </c>
      <c r="C17" s="26">
        <v>4.7600000000000003E-2</v>
      </c>
      <c r="D17" s="27">
        <v>6.25E-2</v>
      </c>
      <c r="E17" s="28">
        <v>3.8100000000000002E-2</v>
      </c>
    </row>
    <row r="18" spans="1:14" ht="15.75" thickBot="1">
      <c r="A18" s="134"/>
      <c r="B18" s="34">
        <v>0</v>
      </c>
      <c r="C18" s="29">
        <v>0</v>
      </c>
      <c r="D18" s="30">
        <v>0</v>
      </c>
      <c r="E18" s="31">
        <v>0</v>
      </c>
    </row>
    <row r="19" spans="1:14" ht="15.75" thickBot="1">
      <c r="A19" s="83"/>
      <c r="B19" s="83"/>
      <c r="C19" s="83"/>
      <c r="D19" s="83"/>
      <c r="E19" s="83"/>
      <c r="F19" s="83"/>
      <c r="G19" s="83"/>
      <c r="H19" s="83"/>
      <c r="I19" s="83"/>
      <c r="J19" s="83"/>
    </row>
    <row r="20" spans="1:14" ht="15.75" thickBot="1">
      <c r="A20" s="142" t="s">
        <v>10</v>
      </c>
      <c r="B20" s="79" t="s">
        <v>0</v>
      </c>
      <c r="C20" s="81">
        <v>1</v>
      </c>
      <c r="D20" s="81">
        <v>2</v>
      </c>
      <c r="E20" s="82">
        <v>3</v>
      </c>
      <c r="F20" s="83"/>
      <c r="G20" s="139" t="s">
        <v>2</v>
      </c>
      <c r="H20" s="140"/>
      <c r="I20" s="141"/>
      <c r="J20" s="83"/>
    </row>
    <row r="21" spans="1:14">
      <c r="A21" s="143"/>
      <c r="B21" s="93">
        <v>900</v>
      </c>
      <c r="C21" s="96">
        <v>0.84030000000000005</v>
      </c>
      <c r="D21" s="97">
        <v>0.93979999999999997</v>
      </c>
      <c r="E21" s="98">
        <v>0.99860000000000004</v>
      </c>
      <c r="F21" s="83"/>
      <c r="G21" s="89"/>
      <c r="H21" s="90" t="s">
        <v>4</v>
      </c>
      <c r="I21" s="35" t="s">
        <v>5</v>
      </c>
      <c r="J21" s="83"/>
      <c r="L21" s="1"/>
      <c r="M21" s="1"/>
      <c r="N21" s="1"/>
    </row>
    <row r="22" spans="1:14">
      <c r="A22" s="143"/>
      <c r="B22" s="94">
        <v>600</v>
      </c>
      <c r="C22" s="99">
        <v>0.70730000000000004</v>
      </c>
      <c r="D22" s="100">
        <v>0.68489999999999995</v>
      </c>
      <c r="E22" s="101">
        <v>0.88570000000000004</v>
      </c>
      <c r="F22" s="83"/>
      <c r="G22" s="91" t="s">
        <v>6</v>
      </c>
      <c r="H22" s="36" t="s">
        <v>11</v>
      </c>
      <c r="I22" s="18" t="s">
        <v>12</v>
      </c>
      <c r="J22" s="83"/>
      <c r="L22" s="1"/>
      <c r="M22" s="1"/>
      <c r="N22" s="1"/>
    </row>
    <row r="23" spans="1:14">
      <c r="A23" s="143"/>
      <c r="B23" s="94">
        <v>400</v>
      </c>
      <c r="C23" s="99">
        <v>0.43559999999999999</v>
      </c>
      <c r="D23" s="100">
        <v>0.47339999999999999</v>
      </c>
      <c r="E23" s="101">
        <v>0.5071</v>
      </c>
      <c r="F23" s="83"/>
      <c r="G23" s="91" t="s">
        <v>7</v>
      </c>
      <c r="H23" s="36" t="s">
        <v>57</v>
      </c>
      <c r="I23" s="18" t="s">
        <v>12</v>
      </c>
      <c r="J23" s="83"/>
      <c r="L23" s="1"/>
      <c r="M23" s="1"/>
      <c r="N23" s="1"/>
    </row>
    <row r="24" spans="1:14" ht="15.75" thickBot="1">
      <c r="A24" s="143"/>
      <c r="B24" s="94">
        <v>200</v>
      </c>
      <c r="C24" s="99">
        <v>0.25209999999999999</v>
      </c>
      <c r="D24" s="100">
        <v>0.1961</v>
      </c>
      <c r="E24" s="101">
        <v>0.28570000000000001</v>
      </c>
      <c r="F24" s="83"/>
      <c r="G24" s="92" t="s">
        <v>8</v>
      </c>
      <c r="H24" s="37">
        <v>0.2</v>
      </c>
      <c r="I24" s="20"/>
      <c r="J24" s="83"/>
      <c r="L24" s="1"/>
      <c r="M24" s="1"/>
      <c r="N24" s="1"/>
    </row>
    <row r="25" spans="1:14">
      <c r="A25" s="143"/>
      <c r="B25" s="94">
        <v>100</v>
      </c>
      <c r="C25" s="99">
        <v>0.19470000000000001</v>
      </c>
      <c r="D25" s="100">
        <v>0.14149999999999999</v>
      </c>
      <c r="E25" s="101">
        <v>0.1452</v>
      </c>
      <c r="F25" s="83"/>
      <c r="G25" s="83"/>
      <c r="H25" s="83"/>
      <c r="I25" s="83"/>
      <c r="J25" s="83"/>
      <c r="L25" s="1"/>
      <c r="M25" s="1"/>
      <c r="N25" s="1"/>
    </row>
    <row r="26" spans="1:14">
      <c r="A26" s="143"/>
      <c r="B26" s="94">
        <v>50</v>
      </c>
      <c r="C26" s="99">
        <v>7.8399999999999997E-2</v>
      </c>
      <c r="D26" s="100">
        <v>7.2800000000000004E-2</v>
      </c>
      <c r="E26" s="101">
        <v>7.1400000000000005E-2</v>
      </c>
      <c r="F26" s="83"/>
      <c r="G26" s="83"/>
      <c r="H26" s="83"/>
      <c r="I26" s="83"/>
      <c r="J26" s="83"/>
      <c r="L26" s="1"/>
      <c r="M26" s="1"/>
      <c r="N26" s="1"/>
    </row>
    <row r="27" spans="1:14">
      <c r="A27" s="143"/>
      <c r="B27" s="94">
        <v>25</v>
      </c>
      <c r="C27" s="99">
        <v>3.6400000000000002E-2</v>
      </c>
      <c r="D27" s="100">
        <v>2.3800000000000002E-2</v>
      </c>
      <c r="E27" s="101">
        <v>3.7100000000000001E-2</v>
      </c>
      <c r="F27" s="83"/>
      <c r="G27" s="83"/>
      <c r="H27" s="83"/>
      <c r="I27" s="83"/>
      <c r="J27" s="83"/>
      <c r="L27" s="1"/>
      <c r="M27" s="1"/>
      <c r="N27" s="1"/>
    </row>
    <row r="28" spans="1:14" ht="15.75" thickBot="1">
      <c r="A28" s="144"/>
      <c r="B28" s="95">
        <v>0</v>
      </c>
      <c r="C28" s="102">
        <v>0</v>
      </c>
      <c r="D28" s="103">
        <v>0</v>
      </c>
      <c r="E28" s="104">
        <v>0</v>
      </c>
      <c r="F28" s="83"/>
      <c r="G28" s="83"/>
      <c r="H28" s="83"/>
      <c r="I28" s="83"/>
      <c r="J28" s="83"/>
      <c r="L28" s="1"/>
      <c r="M28" s="1"/>
      <c r="N28" s="1"/>
    </row>
    <row r="29" spans="1:14" ht="15.75" thickBot="1"/>
    <row r="30" spans="1:14" ht="15.75" customHeight="1" thickBot="1">
      <c r="A30" s="132" t="s">
        <v>45</v>
      </c>
      <c r="B30" s="79" t="s">
        <v>0</v>
      </c>
      <c r="C30" s="80">
        <v>1</v>
      </c>
      <c r="D30" s="81">
        <v>2</v>
      </c>
      <c r="E30" s="82">
        <v>3</v>
      </c>
      <c r="F30" s="83"/>
      <c r="G30" s="135" t="s">
        <v>2</v>
      </c>
      <c r="H30" s="136"/>
      <c r="I30" s="137"/>
    </row>
    <row r="31" spans="1:14">
      <c r="A31" s="133"/>
      <c r="B31" s="33">
        <v>800</v>
      </c>
      <c r="C31" s="26">
        <v>1.5946</v>
      </c>
      <c r="D31" s="27">
        <v>1.6395999999999999</v>
      </c>
      <c r="E31" s="28">
        <v>1.4684999999999999</v>
      </c>
      <c r="G31" s="10"/>
      <c r="H31" s="2" t="s">
        <v>4</v>
      </c>
      <c r="I31" s="35" t="s">
        <v>5</v>
      </c>
    </row>
    <row r="32" spans="1:14">
      <c r="A32" s="133"/>
      <c r="B32" s="33">
        <v>400</v>
      </c>
      <c r="C32" s="26">
        <v>0.87390000000000001</v>
      </c>
      <c r="D32" s="27">
        <v>0.88290000000000002</v>
      </c>
      <c r="E32" s="28">
        <v>0.89190000000000003</v>
      </c>
      <c r="G32" s="21" t="s">
        <v>6</v>
      </c>
      <c r="H32" s="36" t="s">
        <v>11</v>
      </c>
      <c r="I32" s="18" t="s">
        <v>12</v>
      </c>
    </row>
    <row r="33" spans="1:9">
      <c r="A33" s="133"/>
      <c r="B33" s="33">
        <v>200</v>
      </c>
      <c r="C33" s="26">
        <v>0.43240000000000001</v>
      </c>
      <c r="D33" s="27">
        <v>0.46850000000000003</v>
      </c>
      <c r="E33" s="28">
        <v>0.47749999999999998</v>
      </c>
      <c r="G33" s="21" t="s">
        <v>7</v>
      </c>
      <c r="H33" s="36" t="s">
        <v>54</v>
      </c>
      <c r="I33" s="18" t="s">
        <v>12</v>
      </c>
    </row>
    <row r="34" spans="1:9" ht="15.75" thickBot="1">
      <c r="A34" s="133"/>
      <c r="B34" s="33">
        <v>100</v>
      </c>
      <c r="C34" s="26">
        <v>0.2072</v>
      </c>
      <c r="D34" s="27">
        <v>0.2162</v>
      </c>
      <c r="E34" s="28">
        <v>0.34229999999999999</v>
      </c>
      <c r="G34" s="22" t="s">
        <v>8</v>
      </c>
      <c r="H34" s="37">
        <v>0.5</v>
      </c>
      <c r="I34" s="20"/>
    </row>
    <row r="35" spans="1:9">
      <c r="A35" s="133"/>
      <c r="B35" s="33">
        <v>50</v>
      </c>
      <c r="C35" s="26">
        <v>0.1171</v>
      </c>
      <c r="D35" s="27">
        <v>9.9099999999999994E-2</v>
      </c>
      <c r="E35" s="28">
        <v>0.1081</v>
      </c>
    </row>
    <row r="36" spans="1:9">
      <c r="A36" s="133"/>
      <c r="B36" s="33">
        <v>25</v>
      </c>
      <c r="C36" s="26">
        <v>6.3E-2</v>
      </c>
      <c r="D36" s="27">
        <v>7.1999999999999995E-2</v>
      </c>
      <c r="E36" s="28">
        <v>5.4100000000000002E-2</v>
      </c>
    </row>
    <row r="37" spans="1:9" ht="15.75" thickBot="1">
      <c r="A37" s="134"/>
      <c r="B37" s="34">
        <v>0</v>
      </c>
      <c r="C37" s="29">
        <v>0</v>
      </c>
      <c r="D37" s="30">
        <v>0</v>
      </c>
      <c r="E37" s="31">
        <v>0</v>
      </c>
    </row>
    <row r="38" spans="1:9" ht="15.75" thickBot="1">
      <c r="A38" s="38"/>
    </row>
    <row r="39" spans="1:9" ht="15.75" thickBot="1">
      <c r="A39" s="132" t="s">
        <v>46</v>
      </c>
      <c r="B39" s="79" t="s">
        <v>0</v>
      </c>
      <c r="C39" s="80">
        <v>1</v>
      </c>
      <c r="D39" s="81">
        <v>2</v>
      </c>
      <c r="E39" s="82">
        <v>3</v>
      </c>
      <c r="F39" s="83"/>
      <c r="G39" s="135" t="s">
        <v>2</v>
      </c>
      <c r="H39" s="136"/>
      <c r="I39" s="137"/>
    </row>
    <row r="40" spans="1:9">
      <c r="A40" s="133"/>
      <c r="B40" s="39">
        <v>800</v>
      </c>
      <c r="C40" s="40">
        <v>0.61709999999999998</v>
      </c>
      <c r="D40" s="41">
        <v>0.67820000000000003</v>
      </c>
      <c r="E40" s="42">
        <v>0.56759999999999999</v>
      </c>
      <c r="G40" s="10"/>
      <c r="H40" s="2" t="s">
        <v>4</v>
      </c>
      <c r="I40" s="35" t="s">
        <v>5</v>
      </c>
    </row>
    <row r="41" spans="1:9">
      <c r="A41" s="133"/>
      <c r="B41" s="11">
        <v>400</v>
      </c>
      <c r="C41" s="3">
        <v>0.4279</v>
      </c>
      <c r="D41" s="4">
        <v>0.39</v>
      </c>
      <c r="E41" s="5">
        <v>0.44019999999999998</v>
      </c>
      <c r="G41" s="21" t="s">
        <v>6</v>
      </c>
      <c r="H41" s="36" t="s">
        <v>11</v>
      </c>
      <c r="I41" s="18" t="s">
        <v>12</v>
      </c>
    </row>
    <row r="42" spans="1:9">
      <c r="A42" s="133"/>
      <c r="B42" s="11">
        <v>200</v>
      </c>
      <c r="C42" s="3">
        <v>0.2387</v>
      </c>
      <c r="D42" s="4">
        <v>0.17630000000000001</v>
      </c>
      <c r="E42" s="5">
        <v>0.2535</v>
      </c>
      <c r="G42" s="21" t="s">
        <v>7</v>
      </c>
      <c r="H42" s="36" t="s">
        <v>56</v>
      </c>
      <c r="I42" s="18" t="s">
        <v>12</v>
      </c>
    </row>
    <row r="43" spans="1:9" ht="15.75" thickBot="1">
      <c r="A43" s="133"/>
      <c r="B43" s="11">
        <v>100</v>
      </c>
      <c r="C43" s="3">
        <v>5.4100000000000002E-2</v>
      </c>
      <c r="D43" s="4">
        <v>0.1017</v>
      </c>
      <c r="E43" s="5">
        <v>0.1943</v>
      </c>
      <c r="G43" s="22" t="s">
        <v>8</v>
      </c>
      <c r="H43" s="37">
        <v>0.5</v>
      </c>
      <c r="I43" s="20"/>
    </row>
    <row r="44" spans="1:9">
      <c r="A44" s="133"/>
      <c r="B44" s="11">
        <v>50</v>
      </c>
      <c r="C44" s="3">
        <v>5.8599999999999999E-2</v>
      </c>
      <c r="D44" s="4">
        <v>5.28E-2</v>
      </c>
      <c r="E44" s="5">
        <v>5.28E-2</v>
      </c>
    </row>
    <row r="45" spans="1:9">
      <c r="A45" s="133"/>
      <c r="B45" s="11">
        <v>25</v>
      </c>
      <c r="C45" s="3">
        <v>3.15E-2</v>
      </c>
      <c r="D45" s="4">
        <v>2.3199999999999998E-2</v>
      </c>
      <c r="E45" s="5">
        <v>2.87E-2</v>
      </c>
    </row>
    <row r="46" spans="1:9" ht="15.75" thickBot="1">
      <c r="A46" s="134"/>
      <c r="B46" s="12">
        <v>0</v>
      </c>
      <c r="C46" s="6">
        <v>0</v>
      </c>
      <c r="D46" s="7">
        <v>0</v>
      </c>
      <c r="E46" s="8">
        <v>0</v>
      </c>
    </row>
    <row r="47" spans="1:9" ht="15.75" thickBot="1"/>
    <row r="48" spans="1:9" ht="15.75" customHeight="1" thickBot="1">
      <c r="A48" s="132" t="s">
        <v>47</v>
      </c>
      <c r="B48" s="82" t="s">
        <v>0</v>
      </c>
      <c r="C48" s="80">
        <v>1</v>
      </c>
      <c r="D48" s="81">
        <v>2</v>
      </c>
      <c r="E48" s="82">
        <v>3</v>
      </c>
      <c r="G48" s="135" t="s">
        <v>2</v>
      </c>
      <c r="H48" s="136"/>
      <c r="I48" s="137"/>
    </row>
    <row r="49" spans="1:9">
      <c r="A49" s="133"/>
      <c r="B49" s="39">
        <v>900</v>
      </c>
      <c r="C49" s="40">
        <v>1.1762999999999999</v>
      </c>
      <c r="D49" s="41">
        <v>1.0003</v>
      </c>
      <c r="E49" s="42">
        <v>0.9073</v>
      </c>
      <c r="G49" s="10"/>
      <c r="H49" s="2" t="s">
        <v>4</v>
      </c>
      <c r="I49" s="35" t="s">
        <v>5</v>
      </c>
    </row>
    <row r="50" spans="1:9">
      <c r="A50" s="133"/>
      <c r="B50" s="11">
        <v>600</v>
      </c>
      <c r="C50" s="3">
        <v>0.88929999999999998</v>
      </c>
      <c r="D50" s="4">
        <v>0.81079999999999997</v>
      </c>
      <c r="E50" s="5">
        <v>0.71560000000000001</v>
      </c>
      <c r="G50" s="21" t="s">
        <v>6</v>
      </c>
      <c r="H50" s="36" t="s">
        <v>11</v>
      </c>
      <c r="I50" s="18" t="s">
        <v>12</v>
      </c>
    </row>
    <row r="51" spans="1:9">
      <c r="A51" s="133"/>
      <c r="B51" s="11">
        <v>400</v>
      </c>
      <c r="C51" s="3">
        <v>0.61</v>
      </c>
      <c r="D51" s="4">
        <v>0.48259999999999997</v>
      </c>
      <c r="E51" s="5">
        <v>0.56889999999999996</v>
      </c>
      <c r="G51" s="21" t="s">
        <v>7</v>
      </c>
      <c r="H51" s="36" t="s">
        <v>58</v>
      </c>
      <c r="I51" s="18" t="s">
        <v>12</v>
      </c>
    </row>
    <row r="52" spans="1:9" ht="15.75" thickBot="1">
      <c r="A52" s="133"/>
      <c r="B52" s="11">
        <v>200</v>
      </c>
      <c r="C52" s="3">
        <v>0.25869999999999999</v>
      </c>
      <c r="D52" s="4">
        <v>0.24840000000000001</v>
      </c>
      <c r="E52" s="5">
        <v>0.22009999999999999</v>
      </c>
      <c r="G52" s="22" t="s">
        <v>8</v>
      </c>
      <c r="H52" s="37">
        <v>0.2</v>
      </c>
      <c r="I52" s="20"/>
    </row>
    <row r="53" spans="1:9">
      <c r="A53" s="133"/>
      <c r="B53" s="11">
        <v>100</v>
      </c>
      <c r="C53" s="3">
        <v>0.1429</v>
      </c>
      <c r="D53" s="4">
        <v>0.12740000000000001</v>
      </c>
      <c r="E53" s="5">
        <v>9.2700000000000005E-2</v>
      </c>
    </row>
    <row r="54" spans="1:9">
      <c r="A54" s="133"/>
      <c r="B54" s="11">
        <v>50</v>
      </c>
      <c r="C54" s="3">
        <v>6.4399999999999999E-2</v>
      </c>
      <c r="D54" s="4">
        <v>6.1800000000000001E-2</v>
      </c>
      <c r="E54" s="5">
        <v>5.1499999999999997E-2</v>
      </c>
    </row>
    <row r="55" spans="1:9">
      <c r="A55" s="133"/>
      <c r="B55" s="11">
        <v>25</v>
      </c>
      <c r="C55" s="3">
        <v>3.4700000000000002E-2</v>
      </c>
      <c r="D55" s="4">
        <v>2.8299999999999999E-2</v>
      </c>
      <c r="E55" s="5">
        <v>2.4500000000000001E-2</v>
      </c>
    </row>
    <row r="56" spans="1:9" ht="15.75" thickBot="1">
      <c r="A56" s="134"/>
      <c r="B56" s="12">
        <v>0</v>
      </c>
      <c r="C56" s="6">
        <v>0</v>
      </c>
      <c r="D56" s="7">
        <v>0</v>
      </c>
      <c r="E56" s="8">
        <v>0</v>
      </c>
    </row>
  </sheetData>
  <mergeCells count="12">
    <mergeCell ref="A30:A37"/>
    <mergeCell ref="G30:I30"/>
    <mergeCell ref="A39:A46"/>
    <mergeCell ref="G39:I39"/>
    <mergeCell ref="A48:A56"/>
    <mergeCell ref="G48:I48"/>
    <mergeCell ref="G2:I2"/>
    <mergeCell ref="A2:A9"/>
    <mergeCell ref="A11:A18"/>
    <mergeCell ref="G11:I11"/>
    <mergeCell ref="A20:A28"/>
    <mergeCell ref="G20:I20"/>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4E5C38-6140-4F4A-A4E2-B84E8B8D2E19}">
  <dimension ref="A4:N13"/>
  <sheetViews>
    <sheetView workbookViewId="0">
      <selection activeCell="I33" sqref="I33"/>
    </sheetView>
  </sheetViews>
  <sheetFormatPr defaultRowHeight="15"/>
  <cols>
    <col min="5" max="6" width="9.140625" customWidth="1"/>
    <col min="14" max="14" width="20.28515625" customWidth="1"/>
  </cols>
  <sheetData>
    <row r="4" spans="1:14">
      <c r="A4" s="43" t="s">
        <v>13</v>
      </c>
      <c r="B4" s="43"/>
      <c r="C4" s="43"/>
      <c r="D4" s="43"/>
      <c r="E4" s="43"/>
      <c r="F4" s="43"/>
      <c r="G4" s="43"/>
      <c r="H4" s="43">
        <v>0.22220000000000001</v>
      </c>
    </row>
    <row r="5" spans="1:14" ht="15.75" thickBot="1">
      <c r="L5" t="s">
        <v>14</v>
      </c>
    </row>
    <row r="6" spans="1:14">
      <c r="A6" s="44"/>
      <c r="B6" s="45"/>
      <c r="C6" s="45" t="s">
        <v>15</v>
      </c>
      <c r="D6" s="45" t="s">
        <v>16</v>
      </c>
      <c r="E6" s="45" t="s">
        <v>17</v>
      </c>
      <c r="F6" s="46" t="s">
        <v>18</v>
      </c>
      <c r="G6" s="45" t="s">
        <v>19</v>
      </c>
      <c r="H6" s="45" t="s">
        <v>20</v>
      </c>
      <c r="I6" s="45" t="s">
        <v>21</v>
      </c>
      <c r="J6" s="45" t="s">
        <v>22</v>
      </c>
      <c r="K6" s="45" t="s">
        <v>23</v>
      </c>
      <c r="L6" s="45" t="s">
        <v>24</v>
      </c>
      <c r="M6" s="45" t="s">
        <v>25</v>
      </c>
      <c r="N6" s="47" t="s">
        <v>26</v>
      </c>
    </row>
    <row r="7" spans="1:14" ht="15.75" thickBot="1">
      <c r="A7" s="48" t="s">
        <v>27</v>
      </c>
      <c r="B7" s="49"/>
      <c r="C7" s="49" t="s">
        <v>28</v>
      </c>
      <c r="D7" s="49"/>
      <c r="E7" s="49"/>
      <c r="F7" s="49" t="s">
        <v>28</v>
      </c>
      <c r="G7" s="49">
        <v>5.8000000000000003E-2</v>
      </c>
      <c r="H7" s="49">
        <v>0</v>
      </c>
      <c r="I7" s="49"/>
      <c r="J7" s="49"/>
      <c r="K7" s="49"/>
      <c r="L7" s="49"/>
      <c r="M7" s="49"/>
      <c r="N7" s="50"/>
    </row>
    <row r="8" spans="1:14">
      <c r="A8" s="51" t="s">
        <v>29</v>
      </c>
      <c r="B8" s="52" t="s">
        <v>30</v>
      </c>
      <c r="C8" s="52">
        <v>32121.66</v>
      </c>
      <c r="D8" s="52">
        <v>303</v>
      </c>
      <c r="E8" s="52">
        <v>9.6199999999999992</v>
      </c>
      <c r="F8" s="53">
        <v>25230</v>
      </c>
      <c r="G8" s="52">
        <v>0.13800000000000001</v>
      </c>
      <c r="H8" s="52">
        <f>G8-$G7</f>
        <v>8.0000000000000016E-2</v>
      </c>
      <c r="I8" s="45">
        <f>H8/(F8*H4)</f>
        <v>1.4270154720585023E-5</v>
      </c>
      <c r="J8" s="52">
        <f>I8*1000000</f>
        <v>14.270154720585023</v>
      </c>
      <c r="K8" s="52">
        <f t="shared" ref="K8:K13" si="0">J8*1000</f>
        <v>14270.154720585022</v>
      </c>
      <c r="L8" s="54">
        <f t="shared" ref="L8:L13" si="1">I8*F8</f>
        <v>0.36003600360036014</v>
      </c>
      <c r="M8" s="55">
        <v>0.36</v>
      </c>
      <c r="N8" s="47" t="s">
        <v>31</v>
      </c>
    </row>
    <row r="9" spans="1:14">
      <c r="A9" s="56" t="s">
        <v>32</v>
      </c>
      <c r="B9" s="57" t="s">
        <v>30</v>
      </c>
      <c r="C9" s="57">
        <v>32028.560000000001</v>
      </c>
      <c r="D9" s="57">
        <v>303</v>
      </c>
      <c r="E9" s="57">
        <v>9.4499999999999993</v>
      </c>
      <c r="F9" s="58">
        <v>25230</v>
      </c>
      <c r="G9" s="57">
        <v>0.27800000000000002</v>
      </c>
      <c r="H9" s="57">
        <f>G9-$G7</f>
        <v>0.22000000000000003</v>
      </c>
      <c r="I9" s="9">
        <f>H9/(F9*H4)</f>
        <v>3.924292548160881E-5</v>
      </c>
      <c r="J9" s="57">
        <f>I9*1000000</f>
        <v>39.242925481608808</v>
      </c>
      <c r="K9" s="57">
        <f t="shared" si="0"/>
        <v>39242.925481608807</v>
      </c>
      <c r="L9" s="59">
        <f t="shared" si="1"/>
        <v>0.99009900990099031</v>
      </c>
      <c r="M9" s="60">
        <v>0.99009900990099031</v>
      </c>
      <c r="N9" s="61" t="s">
        <v>33</v>
      </c>
    </row>
    <row r="10" spans="1:14" ht="15.75" thickBot="1">
      <c r="A10" s="62" t="s">
        <v>34</v>
      </c>
      <c r="B10" s="63" t="s">
        <v>35</v>
      </c>
      <c r="C10" s="63">
        <v>32012.560000000001</v>
      </c>
      <c r="D10" s="63">
        <v>303</v>
      </c>
      <c r="E10" s="63">
        <v>9.4499999999999993</v>
      </c>
      <c r="F10" s="64">
        <v>25230</v>
      </c>
      <c r="G10" s="63">
        <v>0.217</v>
      </c>
      <c r="H10" s="63">
        <f>G10-$G7</f>
        <v>0.159</v>
      </c>
      <c r="I10" s="65">
        <f>H10/(F10*H4)</f>
        <v>2.8361932507162727E-5</v>
      </c>
      <c r="J10" s="63">
        <f t="shared" ref="J10:J13" si="2">I10*1000000</f>
        <v>28.361932507162727</v>
      </c>
      <c r="K10" s="57">
        <f t="shared" si="0"/>
        <v>28361.932507162728</v>
      </c>
      <c r="L10" s="66">
        <f t="shared" si="1"/>
        <v>0.71557155715571563</v>
      </c>
      <c r="M10" s="67">
        <v>0.71557155715571563</v>
      </c>
      <c r="N10" s="68" t="s">
        <v>36</v>
      </c>
    </row>
    <row r="11" spans="1:14">
      <c r="A11" s="69" t="s">
        <v>37</v>
      </c>
      <c r="B11" s="70" t="s">
        <v>38</v>
      </c>
      <c r="C11" s="70">
        <v>31383.49</v>
      </c>
      <c r="D11" s="70">
        <v>301</v>
      </c>
      <c r="E11" s="70">
        <v>9.44</v>
      </c>
      <c r="F11" s="71">
        <v>25105</v>
      </c>
      <c r="G11" s="70">
        <v>0.129</v>
      </c>
      <c r="H11" s="70">
        <f>G11-$G7</f>
        <v>7.1000000000000008E-2</v>
      </c>
      <c r="I11" s="45">
        <f>H11/(F11*$H4)</f>
        <v>1.2727821278443321E-5</v>
      </c>
      <c r="J11" s="70">
        <f t="shared" si="2"/>
        <v>12.72782127844332</v>
      </c>
      <c r="K11" s="70">
        <f t="shared" si="0"/>
        <v>12727.82127844332</v>
      </c>
      <c r="L11" s="54">
        <f t="shared" si="1"/>
        <v>0.31953195319531957</v>
      </c>
      <c r="M11" s="55">
        <v>0.31953195319531957</v>
      </c>
      <c r="N11" s="47" t="s">
        <v>39</v>
      </c>
    </row>
    <row r="12" spans="1:14">
      <c r="A12" s="72" t="s">
        <v>40</v>
      </c>
      <c r="B12" s="73" t="s">
        <v>41</v>
      </c>
      <c r="C12" s="74">
        <v>31578.720000000001</v>
      </c>
      <c r="D12" s="74">
        <v>304</v>
      </c>
      <c r="E12" s="74">
        <v>9.4</v>
      </c>
      <c r="F12" s="75">
        <v>25105</v>
      </c>
      <c r="G12" s="73">
        <v>0.22500000000000001</v>
      </c>
      <c r="H12" s="73">
        <f>G12-G7</f>
        <v>0.16700000000000001</v>
      </c>
      <c r="I12" s="9">
        <f>H12/(F12*$H4)</f>
        <v>2.993726976760612E-5</v>
      </c>
      <c r="J12" s="73">
        <f t="shared" si="2"/>
        <v>29.937269767606118</v>
      </c>
      <c r="K12" s="73">
        <f t="shared" si="0"/>
        <v>29937.269767606118</v>
      </c>
      <c r="L12" s="59">
        <f t="shared" si="1"/>
        <v>0.75157515751575166</v>
      </c>
      <c r="M12" s="60">
        <v>0.75157515751575166</v>
      </c>
      <c r="N12" s="61" t="s">
        <v>42</v>
      </c>
    </row>
    <row r="13" spans="1:14" ht="15.75" thickBot="1">
      <c r="A13" s="76" t="s">
        <v>43</v>
      </c>
      <c r="B13" s="77" t="s">
        <v>41</v>
      </c>
      <c r="C13" s="77">
        <v>31333.47</v>
      </c>
      <c r="D13" s="77">
        <v>301</v>
      </c>
      <c r="E13" s="77">
        <v>9.44</v>
      </c>
      <c r="F13" s="78">
        <v>25105</v>
      </c>
      <c r="G13" s="77">
        <v>0.22700000000000001</v>
      </c>
      <c r="H13" s="77">
        <f>G13-$G7</f>
        <v>0.16900000000000001</v>
      </c>
      <c r="I13" s="65">
        <f>H13/(F13*$H4)</f>
        <v>3.0295799944463677E-5</v>
      </c>
      <c r="J13" s="77">
        <f t="shared" si="2"/>
        <v>30.295799944463678</v>
      </c>
      <c r="K13" s="77">
        <f t="shared" si="0"/>
        <v>30295.799944463677</v>
      </c>
      <c r="L13" s="66">
        <f t="shared" si="1"/>
        <v>0.76057605760576064</v>
      </c>
      <c r="M13" s="67">
        <v>0.76057605760576064</v>
      </c>
      <c r="N13" s="68" t="s">
        <v>4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4A9996-07A4-4220-B11C-B3E525E585E4}">
  <dimension ref="A2:Z45"/>
  <sheetViews>
    <sheetView workbookViewId="0">
      <selection activeCell="L52" sqref="L52"/>
    </sheetView>
  </sheetViews>
  <sheetFormatPr defaultRowHeight="15"/>
  <cols>
    <col min="1" max="1" width="25.7109375" customWidth="1"/>
    <col min="11" max="11" width="28.28515625" customWidth="1"/>
  </cols>
  <sheetData>
    <row r="2" spans="1:26" ht="15.75" thickBot="1"/>
    <row r="3" spans="1:26" ht="15.75" thickBot="1">
      <c r="A3" s="145" t="s">
        <v>61</v>
      </c>
      <c r="B3" s="145"/>
      <c r="C3" s="145"/>
      <c r="D3" s="145"/>
      <c r="E3" s="145"/>
      <c r="F3" s="145"/>
      <c r="G3" s="145"/>
      <c r="H3" s="145"/>
      <c r="I3" s="145"/>
      <c r="T3" s="146" t="s">
        <v>62</v>
      </c>
      <c r="U3" s="147"/>
      <c r="V3" s="147"/>
      <c r="W3" s="147"/>
      <c r="X3" s="147"/>
      <c r="Y3" s="148"/>
      <c r="Z3" s="123"/>
    </row>
    <row r="4" spans="1:26" ht="23.25" customHeight="1">
      <c r="A4" s="105" t="s">
        <v>60</v>
      </c>
      <c r="B4" s="105">
        <v>600</v>
      </c>
      <c r="C4" s="105">
        <v>400</v>
      </c>
      <c r="D4" s="105">
        <v>200</v>
      </c>
      <c r="E4" s="105">
        <v>100</v>
      </c>
      <c r="F4" s="105">
        <v>50</v>
      </c>
      <c r="G4" s="105">
        <v>25</v>
      </c>
      <c r="H4" s="105">
        <v>12.5</v>
      </c>
      <c r="I4" s="105">
        <v>0</v>
      </c>
      <c r="K4" s="118" t="s">
        <v>60</v>
      </c>
      <c r="L4" s="119">
        <v>600</v>
      </c>
      <c r="M4" s="119">
        <v>400</v>
      </c>
      <c r="N4" s="119">
        <v>200</v>
      </c>
      <c r="O4" s="119">
        <v>100</v>
      </c>
      <c r="P4" s="119">
        <v>50</v>
      </c>
      <c r="Q4" s="119">
        <v>25</v>
      </c>
      <c r="R4" s="120">
        <v>12.5</v>
      </c>
      <c r="T4" s="124"/>
      <c r="U4" s="109">
        <v>1</v>
      </c>
      <c r="V4" s="9">
        <v>2</v>
      </c>
      <c r="W4" s="110">
        <v>3</v>
      </c>
      <c r="X4" s="9" t="s">
        <v>63</v>
      </c>
      <c r="Y4" s="61" t="s">
        <v>64</v>
      </c>
      <c r="Z4" s="17"/>
    </row>
    <row r="5" spans="1:26">
      <c r="A5" s="106">
        <v>0</v>
      </c>
      <c r="B5" s="107">
        <v>1.103</v>
      </c>
      <c r="C5" s="107">
        <v>0.748</v>
      </c>
      <c r="D5" s="107">
        <v>0.42699999999999999</v>
      </c>
      <c r="E5" s="107">
        <v>0.252</v>
      </c>
      <c r="F5" s="107">
        <v>0.16300000000000001</v>
      </c>
      <c r="G5" s="107">
        <v>0.11700000000000001</v>
      </c>
      <c r="H5" s="107">
        <v>9.0999999999999998E-2</v>
      </c>
      <c r="I5" s="107">
        <v>7.1999999999999995E-2</v>
      </c>
      <c r="K5" s="121">
        <v>0</v>
      </c>
      <c r="L5" s="9">
        <f>(B5-0.071)/0.0016</f>
        <v>645</v>
      </c>
      <c r="M5" s="9">
        <f t="shared" ref="M5:R5" si="0">(C5-0.071)/0.0016</f>
        <v>423.125</v>
      </c>
      <c r="N5" s="9">
        <f t="shared" si="0"/>
        <v>222.49999999999997</v>
      </c>
      <c r="O5" s="9">
        <f t="shared" si="0"/>
        <v>113.12499999999999</v>
      </c>
      <c r="P5" s="9">
        <f t="shared" si="0"/>
        <v>57.500000000000007</v>
      </c>
      <c r="Q5" s="9">
        <f t="shared" si="0"/>
        <v>28.750000000000007</v>
      </c>
      <c r="R5" s="61">
        <f t="shared" si="0"/>
        <v>12.500000000000002</v>
      </c>
      <c r="T5" s="125">
        <v>1000</v>
      </c>
      <c r="U5" s="111">
        <v>1.655</v>
      </c>
      <c r="V5" s="111">
        <v>1.6579999999999999</v>
      </c>
      <c r="W5" s="112">
        <v>1.82</v>
      </c>
      <c r="X5" s="109">
        <f>AVERAGE(U5:W5)</f>
        <v>1.7110000000000001</v>
      </c>
      <c r="Y5" s="126">
        <f>X5-0.074</f>
        <v>1.637</v>
      </c>
    </row>
    <row r="6" spans="1:26">
      <c r="A6" s="106">
        <v>6.9444444444444444E-5</v>
      </c>
      <c r="B6" s="107">
        <v>1.087</v>
      </c>
      <c r="C6" s="107">
        <v>0.74099999999999999</v>
      </c>
      <c r="D6" s="107">
        <v>0.42299999999999999</v>
      </c>
      <c r="E6" s="107">
        <v>0.249</v>
      </c>
      <c r="F6" s="107">
        <v>0.161</v>
      </c>
      <c r="G6" s="107">
        <v>0.115</v>
      </c>
      <c r="H6" s="107">
        <v>0.09</v>
      </c>
      <c r="I6" s="107">
        <v>7.0999999999999994E-2</v>
      </c>
      <c r="K6" s="121">
        <v>6</v>
      </c>
      <c r="L6" s="9">
        <f t="shared" ref="L6:L10" si="1">(B6-0.071)/0.0016</f>
        <v>635</v>
      </c>
      <c r="M6" s="9">
        <f t="shared" ref="M6:M10" si="2">(C6-0.071)/0.0016</f>
        <v>418.75</v>
      </c>
      <c r="N6" s="9">
        <f t="shared" ref="N6:N10" si="3">(D6-0.071)/0.0016</f>
        <v>219.99999999999997</v>
      </c>
      <c r="O6" s="9">
        <f t="shared" ref="O6:O10" si="4">(E6-0.071)/0.0016</f>
        <v>111.24999999999999</v>
      </c>
      <c r="P6" s="9">
        <f t="shared" ref="P6:P10" si="5">(F6-0.071)/0.0016</f>
        <v>56.250000000000007</v>
      </c>
      <c r="Q6" s="9">
        <f t="shared" ref="Q6:Q10" si="6">(G6-0.071)/0.0016</f>
        <v>27.500000000000007</v>
      </c>
      <c r="R6" s="61">
        <f t="shared" ref="R6:R10" si="7">(H6-0.071)/0.0016</f>
        <v>11.875000000000002</v>
      </c>
      <c r="T6" s="125">
        <v>600</v>
      </c>
      <c r="U6" s="113">
        <v>0.99299999999999999</v>
      </c>
      <c r="V6" s="113">
        <v>1.008</v>
      </c>
      <c r="W6" s="113">
        <v>1.0620000000000001</v>
      </c>
      <c r="X6" s="109">
        <f>AVERAGE(U6:W6)</f>
        <v>1.0209999999999999</v>
      </c>
      <c r="Y6" s="126">
        <f>X6-0.074</f>
        <v>0.94699999999999995</v>
      </c>
    </row>
    <row r="7" spans="1:26">
      <c r="A7" s="106">
        <v>1.3888888888888889E-4</v>
      </c>
      <c r="B7" s="107">
        <v>1.0820000000000001</v>
      </c>
      <c r="C7" s="107">
        <v>0.73899999999999999</v>
      </c>
      <c r="D7" s="107">
        <v>0.42</v>
      </c>
      <c r="E7" s="107">
        <v>0.248</v>
      </c>
      <c r="F7" s="107">
        <v>0.16</v>
      </c>
      <c r="G7" s="107">
        <v>0.115</v>
      </c>
      <c r="H7" s="107">
        <v>8.8999999999999996E-2</v>
      </c>
      <c r="I7" s="107">
        <v>7.0999999999999994E-2</v>
      </c>
      <c r="K7" s="121">
        <v>12</v>
      </c>
      <c r="L7" s="9">
        <f t="shared" si="1"/>
        <v>631.875</v>
      </c>
      <c r="M7" s="9">
        <f t="shared" si="2"/>
        <v>417.5</v>
      </c>
      <c r="N7" s="9">
        <f t="shared" si="3"/>
        <v>218.12499999999997</v>
      </c>
      <c r="O7" s="9">
        <f t="shared" si="4"/>
        <v>110.62499999999999</v>
      </c>
      <c r="P7" s="9">
        <f t="shared" si="5"/>
        <v>55.625</v>
      </c>
      <c r="Q7" s="9">
        <f t="shared" si="6"/>
        <v>27.500000000000007</v>
      </c>
      <c r="R7" s="61">
        <f t="shared" si="7"/>
        <v>11.25</v>
      </c>
      <c r="T7" s="125">
        <v>400</v>
      </c>
      <c r="U7" s="114">
        <v>0.73799999999999999</v>
      </c>
      <c r="V7" s="114">
        <v>0.73499999999999999</v>
      </c>
      <c r="W7" s="114">
        <v>0.746</v>
      </c>
      <c r="X7" s="109">
        <f t="shared" ref="X7:X12" si="8">AVERAGE(U7:W7)</f>
        <v>0.73966666666666658</v>
      </c>
      <c r="Y7" s="126">
        <f t="shared" ref="Y7:Y11" si="9">X7-0.074</f>
        <v>0.66566666666666663</v>
      </c>
    </row>
    <row r="8" spans="1:26">
      <c r="A8" s="106">
        <v>2.0833333333333335E-4</v>
      </c>
      <c r="B8" s="107">
        <v>1.0780000000000001</v>
      </c>
      <c r="C8" s="107">
        <v>0.73699999999999999</v>
      </c>
      <c r="D8" s="107">
        <v>0.41799999999999998</v>
      </c>
      <c r="E8" s="107">
        <v>0.246</v>
      </c>
      <c r="F8" s="107">
        <v>0.158</v>
      </c>
      <c r="G8" s="107">
        <v>0.113</v>
      </c>
      <c r="H8" s="107">
        <v>8.7999999999999995E-2</v>
      </c>
      <c r="I8" s="107">
        <v>7.0999999999999994E-2</v>
      </c>
      <c r="K8" s="121">
        <v>18</v>
      </c>
      <c r="L8" s="9">
        <f t="shared" si="1"/>
        <v>629.375</v>
      </c>
      <c r="M8" s="9">
        <f t="shared" si="2"/>
        <v>416.25</v>
      </c>
      <c r="N8" s="9">
        <f t="shared" si="3"/>
        <v>216.87499999999997</v>
      </c>
      <c r="O8" s="9">
        <f t="shared" si="4"/>
        <v>109.37499999999999</v>
      </c>
      <c r="P8" s="9">
        <f t="shared" si="5"/>
        <v>54.375</v>
      </c>
      <c r="Q8" s="9">
        <f t="shared" si="6"/>
        <v>26.250000000000004</v>
      </c>
      <c r="R8" s="61">
        <f t="shared" si="7"/>
        <v>10.625</v>
      </c>
      <c r="T8" s="125">
        <v>200</v>
      </c>
      <c r="U8" s="115">
        <v>0.40699999999999997</v>
      </c>
      <c r="V8" s="115">
        <v>0.42799999999999999</v>
      </c>
      <c r="W8" s="115">
        <v>0.41799999999999998</v>
      </c>
      <c r="X8" s="109">
        <f t="shared" si="8"/>
        <v>0.41766666666666663</v>
      </c>
      <c r="Y8" s="126">
        <f t="shared" si="9"/>
        <v>0.34366666666666662</v>
      </c>
    </row>
    <row r="9" spans="1:26">
      <c r="A9" s="106">
        <v>2.7777777777777778E-4</v>
      </c>
      <c r="B9" s="107">
        <v>1.073</v>
      </c>
      <c r="C9" s="107">
        <v>0.73499999999999999</v>
      </c>
      <c r="D9" s="107">
        <v>0.41599999999999998</v>
      </c>
      <c r="E9" s="107">
        <v>0.245</v>
      </c>
      <c r="F9" s="107">
        <v>0.157</v>
      </c>
      <c r="G9" s="107">
        <v>0.113</v>
      </c>
      <c r="H9" s="107">
        <v>8.7999999999999995E-2</v>
      </c>
      <c r="I9" s="107">
        <v>7.0999999999999994E-2</v>
      </c>
      <c r="K9" s="121">
        <v>24</v>
      </c>
      <c r="L9" s="9">
        <f t="shared" si="1"/>
        <v>626.25</v>
      </c>
      <c r="M9" s="9">
        <f t="shared" si="2"/>
        <v>415</v>
      </c>
      <c r="N9" s="9">
        <f t="shared" si="3"/>
        <v>215.62499999999997</v>
      </c>
      <c r="O9" s="9">
        <f t="shared" si="4"/>
        <v>108.74999999999999</v>
      </c>
      <c r="P9" s="9">
        <f t="shared" si="5"/>
        <v>53.75</v>
      </c>
      <c r="Q9" s="9">
        <f t="shared" si="6"/>
        <v>26.250000000000004</v>
      </c>
      <c r="R9" s="61">
        <f t="shared" si="7"/>
        <v>10.625</v>
      </c>
      <c r="T9" s="125">
        <v>100</v>
      </c>
      <c r="U9" s="116">
        <v>0.24099999999999999</v>
      </c>
      <c r="V9" s="116">
        <v>0.23899999999999999</v>
      </c>
      <c r="W9" s="116">
        <v>0.24199999999999999</v>
      </c>
      <c r="X9" s="109">
        <f t="shared" si="8"/>
        <v>0.24066666666666667</v>
      </c>
      <c r="Y9" s="126">
        <f t="shared" si="9"/>
        <v>0.16666666666666669</v>
      </c>
    </row>
    <row r="10" spans="1:26" ht="15.75" thickBot="1">
      <c r="A10" s="106">
        <v>3.4722222222222224E-4</v>
      </c>
      <c r="B10" s="107">
        <v>1.071</v>
      </c>
      <c r="C10" s="107">
        <v>0.73199999999999998</v>
      </c>
      <c r="D10" s="107">
        <v>0.41499999999999998</v>
      </c>
      <c r="E10" s="107">
        <v>0.24399999999999999</v>
      </c>
      <c r="F10" s="107">
        <v>0.156</v>
      </c>
      <c r="G10" s="107">
        <v>0.112</v>
      </c>
      <c r="H10" s="107">
        <v>8.7999999999999995E-2</v>
      </c>
      <c r="I10" s="107">
        <v>7.0999999999999994E-2</v>
      </c>
      <c r="K10" s="122">
        <v>30</v>
      </c>
      <c r="L10" s="65">
        <f t="shared" si="1"/>
        <v>625</v>
      </c>
      <c r="M10" s="65">
        <f t="shared" si="2"/>
        <v>413.125</v>
      </c>
      <c r="N10" s="65">
        <f t="shared" si="3"/>
        <v>214.99999999999997</v>
      </c>
      <c r="O10" s="65">
        <f t="shared" si="4"/>
        <v>108.12499999999999</v>
      </c>
      <c r="P10" s="65">
        <f t="shared" si="5"/>
        <v>53.125</v>
      </c>
      <c r="Q10" s="65">
        <f t="shared" si="6"/>
        <v>25.625000000000004</v>
      </c>
      <c r="R10" s="68">
        <f t="shared" si="7"/>
        <v>10.625</v>
      </c>
      <c r="T10" s="125">
        <v>50</v>
      </c>
      <c r="U10" s="117">
        <v>0.16</v>
      </c>
      <c r="V10" s="117">
        <v>0.158</v>
      </c>
      <c r="W10" s="117">
        <v>0.16200000000000001</v>
      </c>
      <c r="X10" s="109">
        <f t="shared" si="8"/>
        <v>0.16</v>
      </c>
      <c r="Y10" s="126">
        <f t="shared" si="9"/>
        <v>8.6000000000000007E-2</v>
      </c>
    </row>
    <row r="11" spans="1:26">
      <c r="A11" s="106">
        <v>4.1666666666666669E-4</v>
      </c>
      <c r="B11" s="107">
        <v>1.0680000000000001</v>
      </c>
      <c r="C11" s="107">
        <v>0.73099999999999998</v>
      </c>
      <c r="D11" s="107">
        <v>0.41399999999999998</v>
      </c>
      <c r="E11" s="107">
        <v>0.24299999999999999</v>
      </c>
      <c r="F11" s="107">
        <v>0.155</v>
      </c>
      <c r="G11" s="107">
        <v>0.111</v>
      </c>
      <c r="H11" s="107">
        <v>8.6999999999999994E-2</v>
      </c>
      <c r="I11" s="107">
        <v>7.0999999999999994E-2</v>
      </c>
      <c r="T11" s="125">
        <v>25</v>
      </c>
      <c r="U11" s="117">
        <v>0.11899999999999999</v>
      </c>
      <c r="V11" s="117">
        <v>0.114</v>
      </c>
      <c r="W11" s="117">
        <v>0.11799999999999999</v>
      </c>
      <c r="X11" s="109">
        <f t="shared" si="8"/>
        <v>0.11699999999999999</v>
      </c>
      <c r="Y11" s="126">
        <f t="shared" si="9"/>
        <v>4.2999999999999997E-2</v>
      </c>
    </row>
    <row r="12" spans="1:26" ht="15.75" thickBot="1">
      <c r="A12" s="106">
        <v>4.8611111111111104E-4</v>
      </c>
      <c r="B12" s="107">
        <v>1.0660000000000001</v>
      </c>
      <c r="C12" s="107">
        <v>0.72899999999999998</v>
      </c>
      <c r="D12" s="107">
        <v>0.41299999999999998</v>
      </c>
      <c r="E12" s="107">
        <v>0.24199999999999999</v>
      </c>
      <c r="F12" s="107">
        <v>0.155</v>
      </c>
      <c r="G12" s="107">
        <v>0.111</v>
      </c>
      <c r="H12" s="107">
        <v>8.6999999999999994E-2</v>
      </c>
      <c r="I12" s="107">
        <v>7.0999999999999994E-2</v>
      </c>
      <c r="T12" s="127">
        <v>0</v>
      </c>
      <c r="U12" s="128">
        <v>7.2999999999999995E-2</v>
      </c>
      <c r="V12" s="128">
        <v>7.2999999999999995E-2</v>
      </c>
      <c r="W12" s="128">
        <v>7.4999999999999997E-2</v>
      </c>
      <c r="X12" s="129">
        <f t="shared" si="8"/>
        <v>7.3666666666666658E-2</v>
      </c>
      <c r="Y12" s="130">
        <v>0</v>
      </c>
    </row>
    <row r="13" spans="1:26">
      <c r="A13" s="106">
        <v>5.5555555555555556E-4</v>
      </c>
      <c r="B13" s="107">
        <v>1.0640000000000001</v>
      </c>
      <c r="C13" s="107">
        <v>0.72899999999999998</v>
      </c>
      <c r="D13" s="107">
        <v>0.41199999999999998</v>
      </c>
      <c r="E13" s="107">
        <v>0.24199999999999999</v>
      </c>
      <c r="F13" s="107">
        <v>0.154</v>
      </c>
      <c r="G13" s="107">
        <v>0.11</v>
      </c>
      <c r="H13" s="107">
        <v>8.5999999999999993E-2</v>
      </c>
      <c r="I13" s="107">
        <v>7.0999999999999994E-2</v>
      </c>
    </row>
    <row r="14" spans="1:26">
      <c r="A14" s="106">
        <v>6.2500000000000001E-4</v>
      </c>
      <c r="B14" s="107">
        <v>1.0620000000000001</v>
      </c>
      <c r="C14" s="107">
        <v>0.72599999999999998</v>
      </c>
      <c r="D14" s="107">
        <v>0.41099999999999998</v>
      </c>
      <c r="E14" s="107">
        <v>0.24</v>
      </c>
      <c r="F14" s="107">
        <v>0.153</v>
      </c>
      <c r="G14" s="107">
        <v>0.109</v>
      </c>
      <c r="H14" s="107">
        <v>8.5000000000000006E-2</v>
      </c>
      <c r="I14" s="107">
        <v>7.0999999999999994E-2</v>
      </c>
    </row>
    <row r="15" spans="1:26">
      <c r="A15" s="106">
        <v>6.9444444444444447E-4</v>
      </c>
      <c r="B15" s="107">
        <v>1.06</v>
      </c>
      <c r="C15" s="107">
        <v>0.72599999999999998</v>
      </c>
      <c r="D15" s="107">
        <v>0.41</v>
      </c>
      <c r="E15" s="107">
        <v>0.23899999999999999</v>
      </c>
      <c r="F15" s="107">
        <v>0.152</v>
      </c>
      <c r="G15" s="107">
        <v>0.109</v>
      </c>
      <c r="H15" s="107">
        <v>8.5000000000000006E-2</v>
      </c>
      <c r="I15" s="107">
        <v>7.0000000000000007E-2</v>
      </c>
    </row>
    <row r="16" spans="1:26">
      <c r="A16" s="106">
        <v>7.6388888888888893E-4</v>
      </c>
      <c r="B16" s="107">
        <v>1.0580000000000001</v>
      </c>
      <c r="C16" s="107">
        <v>0.72499999999999998</v>
      </c>
      <c r="D16" s="107">
        <v>0.40799999999999997</v>
      </c>
      <c r="E16" s="107">
        <v>0.23799999999999999</v>
      </c>
      <c r="F16" s="107">
        <v>0.152</v>
      </c>
      <c r="G16" s="107">
        <v>0.108</v>
      </c>
      <c r="H16" s="107">
        <v>8.4000000000000005E-2</v>
      </c>
      <c r="I16" s="107">
        <v>7.0999999999999994E-2</v>
      </c>
    </row>
    <row r="17" spans="1:9">
      <c r="A17" s="106">
        <v>8.3333333333333339E-4</v>
      </c>
      <c r="B17" s="107">
        <v>1.0569999999999999</v>
      </c>
      <c r="C17" s="107">
        <v>0.72399999999999998</v>
      </c>
      <c r="D17" s="107">
        <v>0.40799999999999997</v>
      </c>
      <c r="E17" s="107">
        <v>0.23799999999999999</v>
      </c>
      <c r="F17" s="107">
        <v>0.15</v>
      </c>
      <c r="G17" s="107">
        <v>0.108</v>
      </c>
      <c r="H17" s="107">
        <v>8.4000000000000005E-2</v>
      </c>
      <c r="I17" s="107">
        <v>7.0999999999999994E-2</v>
      </c>
    </row>
    <row r="18" spans="1:9">
      <c r="A18" s="106">
        <v>9.0277777777777784E-4</v>
      </c>
      <c r="B18" s="107">
        <v>1.056</v>
      </c>
      <c r="C18" s="107">
        <v>0.72299999999999998</v>
      </c>
      <c r="D18" s="107">
        <v>0.40699999999999997</v>
      </c>
      <c r="E18" s="107">
        <v>0.23699999999999999</v>
      </c>
      <c r="F18" s="107">
        <v>0.15</v>
      </c>
      <c r="G18" s="107">
        <v>0.107</v>
      </c>
      <c r="H18" s="107">
        <v>8.4000000000000005E-2</v>
      </c>
      <c r="I18" s="107">
        <v>7.0999999999999994E-2</v>
      </c>
    </row>
    <row r="19" spans="1:9">
      <c r="A19" s="106">
        <v>9.7222222222222209E-4</v>
      </c>
      <c r="B19" s="107">
        <v>1.054</v>
      </c>
      <c r="C19" s="107">
        <v>0.72199999999999998</v>
      </c>
      <c r="D19" s="107">
        <v>0.40600000000000003</v>
      </c>
      <c r="E19" s="107">
        <v>0.23599999999999999</v>
      </c>
      <c r="F19" s="107">
        <v>0.14899999999999999</v>
      </c>
      <c r="G19" s="107">
        <v>0.106</v>
      </c>
      <c r="H19" s="107">
        <v>8.4000000000000005E-2</v>
      </c>
      <c r="I19" s="107">
        <v>7.0999999999999994E-2</v>
      </c>
    </row>
    <row r="20" spans="1:9">
      <c r="A20" s="106">
        <v>1.0416666666666667E-3</v>
      </c>
      <c r="B20" s="107">
        <v>1.054</v>
      </c>
      <c r="C20" s="107">
        <v>0.72199999999999998</v>
      </c>
      <c r="D20" s="107">
        <v>0.40500000000000003</v>
      </c>
      <c r="E20" s="107">
        <v>0.23499999999999999</v>
      </c>
      <c r="F20" s="107">
        <v>0.14799999999999999</v>
      </c>
      <c r="G20" s="107">
        <v>0.106</v>
      </c>
      <c r="H20" s="107">
        <v>8.3000000000000004E-2</v>
      </c>
      <c r="I20" s="107">
        <v>7.0999999999999994E-2</v>
      </c>
    </row>
    <row r="21" spans="1:9">
      <c r="A21" s="106">
        <v>1.1111111111111111E-3</v>
      </c>
      <c r="B21" s="107">
        <v>1.0529999999999999</v>
      </c>
      <c r="C21" s="107">
        <v>0.72</v>
      </c>
      <c r="D21" s="107">
        <v>0.40400000000000003</v>
      </c>
      <c r="E21" s="107">
        <v>0.23499999999999999</v>
      </c>
      <c r="F21" s="107">
        <v>0.14799999999999999</v>
      </c>
      <c r="G21" s="107">
        <v>0.105</v>
      </c>
      <c r="H21" s="107">
        <v>8.3000000000000004E-2</v>
      </c>
      <c r="I21" s="107">
        <v>7.0999999999999994E-2</v>
      </c>
    </row>
    <row r="22" spans="1:9">
      <c r="A22" s="106">
        <v>1.1805555555555556E-3</v>
      </c>
      <c r="B22" s="107">
        <v>1.052</v>
      </c>
      <c r="C22" s="107">
        <v>0.71899999999999997</v>
      </c>
      <c r="D22" s="107">
        <v>0.40300000000000002</v>
      </c>
      <c r="E22" s="107">
        <v>0.23400000000000001</v>
      </c>
      <c r="F22" s="107">
        <v>0.14699999999999999</v>
      </c>
      <c r="G22" s="107">
        <v>0.105</v>
      </c>
      <c r="H22" s="107">
        <v>8.3000000000000004E-2</v>
      </c>
      <c r="I22" s="107">
        <v>7.0999999999999994E-2</v>
      </c>
    </row>
    <row r="23" spans="1:9">
      <c r="A23" s="106">
        <v>1.25E-3</v>
      </c>
      <c r="B23" s="107">
        <v>1.05</v>
      </c>
      <c r="C23" s="107">
        <v>0.71799999999999997</v>
      </c>
      <c r="D23" s="107">
        <v>0.40200000000000002</v>
      </c>
      <c r="E23" s="107">
        <v>0.23300000000000001</v>
      </c>
      <c r="F23" s="107">
        <v>0.14599999999999999</v>
      </c>
      <c r="G23" s="107">
        <v>0.104</v>
      </c>
      <c r="H23" s="107">
        <v>8.2000000000000003E-2</v>
      </c>
      <c r="I23" s="107">
        <v>7.0000000000000007E-2</v>
      </c>
    </row>
    <row r="24" spans="1:9">
      <c r="A24" s="106">
        <v>1.3194444444444443E-3</v>
      </c>
      <c r="B24" s="107">
        <v>1.048</v>
      </c>
      <c r="C24" s="107">
        <v>0.71699999999999997</v>
      </c>
      <c r="D24" s="107">
        <v>0.40100000000000002</v>
      </c>
      <c r="E24" s="107">
        <v>0.23300000000000001</v>
      </c>
      <c r="F24" s="107">
        <v>0.14599999999999999</v>
      </c>
      <c r="G24" s="107">
        <v>0.104</v>
      </c>
      <c r="H24" s="107">
        <v>8.2000000000000003E-2</v>
      </c>
      <c r="I24" s="107">
        <v>7.0999999999999994E-2</v>
      </c>
    </row>
    <row r="25" spans="1:9">
      <c r="A25" s="106">
        <v>1.3888888888888889E-3</v>
      </c>
      <c r="B25" s="107">
        <v>1.048</v>
      </c>
      <c r="C25" s="107">
        <v>0.71699999999999997</v>
      </c>
      <c r="D25" s="107">
        <v>0.4</v>
      </c>
      <c r="E25" s="107">
        <v>0.23200000000000001</v>
      </c>
      <c r="F25" s="107">
        <v>0.14599999999999999</v>
      </c>
      <c r="G25" s="107">
        <v>0.104</v>
      </c>
      <c r="H25" s="107">
        <v>8.2000000000000003E-2</v>
      </c>
      <c r="I25" s="107">
        <v>7.0999999999999994E-2</v>
      </c>
    </row>
    <row r="26" spans="1:9">
      <c r="A26" s="106">
        <v>1.4583333333333334E-3</v>
      </c>
      <c r="B26" s="107">
        <v>1.046</v>
      </c>
      <c r="C26" s="107">
        <v>0.71599999999999997</v>
      </c>
      <c r="D26" s="107">
        <v>0.39900000000000002</v>
      </c>
      <c r="E26" s="107">
        <v>0.23200000000000001</v>
      </c>
      <c r="F26" s="107">
        <v>0.14499999999999999</v>
      </c>
      <c r="G26" s="107">
        <v>0.10299999999999999</v>
      </c>
      <c r="H26" s="107">
        <v>8.1000000000000003E-2</v>
      </c>
      <c r="I26" s="107">
        <v>7.0999999999999994E-2</v>
      </c>
    </row>
    <row r="27" spans="1:9">
      <c r="A27" s="106">
        <v>1.5277777777777779E-3</v>
      </c>
      <c r="B27" s="107">
        <v>1.046</v>
      </c>
      <c r="C27" s="107">
        <v>0.71499999999999997</v>
      </c>
      <c r="D27" s="107">
        <v>0.39900000000000002</v>
      </c>
      <c r="E27" s="107">
        <v>0.23100000000000001</v>
      </c>
      <c r="F27" s="107">
        <v>0.14399999999999999</v>
      </c>
      <c r="G27" s="107">
        <v>0.10299999999999999</v>
      </c>
      <c r="H27" s="107">
        <v>8.1000000000000003E-2</v>
      </c>
      <c r="I27" s="107">
        <v>7.0999999999999994E-2</v>
      </c>
    </row>
    <row r="28" spans="1:9">
      <c r="A28" s="106">
        <v>1.5972222222222221E-3</v>
      </c>
      <c r="B28" s="107">
        <v>1.044</v>
      </c>
      <c r="C28" s="107">
        <v>0.71399999999999997</v>
      </c>
      <c r="D28" s="107">
        <v>0.39800000000000002</v>
      </c>
      <c r="E28" s="107">
        <v>0.23</v>
      </c>
      <c r="F28" s="107">
        <v>0.14299999999999999</v>
      </c>
      <c r="G28" s="107">
        <v>0.10299999999999999</v>
      </c>
      <c r="H28" s="107">
        <v>8.1000000000000003E-2</v>
      </c>
      <c r="I28" s="107">
        <v>7.0999999999999994E-2</v>
      </c>
    </row>
    <row r="29" spans="1:9">
      <c r="A29" s="106">
        <v>1.6666666666666668E-3</v>
      </c>
      <c r="B29" s="107">
        <v>1.0429999999999999</v>
      </c>
      <c r="C29" s="107">
        <v>0.71199999999999997</v>
      </c>
      <c r="D29" s="107">
        <v>0.39700000000000002</v>
      </c>
      <c r="E29" s="107">
        <v>0.23</v>
      </c>
      <c r="F29" s="107">
        <v>0.14299999999999999</v>
      </c>
      <c r="G29" s="107">
        <v>0.10199999999999999</v>
      </c>
      <c r="H29" s="107">
        <v>8.1000000000000003E-2</v>
      </c>
      <c r="I29" s="107">
        <v>7.1999999999999995E-2</v>
      </c>
    </row>
    <row r="30" spans="1:9">
      <c r="A30" s="106">
        <v>1.736111111111111E-3</v>
      </c>
      <c r="B30" s="107">
        <v>1.0409999999999999</v>
      </c>
      <c r="C30" s="107">
        <v>0.71199999999999997</v>
      </c>
      <c r="D30" s="107">
        <v>0.39700000000000002</v>
      </c>
      <c r="E30" s="107">
        <v>0.22900000000000001</v>
      </c>
      <c r="F30" s="107">
        <v>0.14199999999999999</v>
      </c>
      <c r="G30" s="107">
        <v>0.10199999999999999</v>
      </c>
      <c r="H30" s="107">
        <v>0.08</v>
      </c>
      <c r="I30" s="107">
        <v>7.0999999999999994E-2</v>
      </c>
    </row>
    <row r="31" spans="1:9">
      <c r="A31" s="106">
        <v>1.8055555555555557E-3</v>
      </c>
      <c r="B31" s="107">
        <v>1.04</v>
      </c>
      <c r="C31" s="107">
        <v>0.71099999999999997</v>
      </c>
      <c r="D31" s="107">
        <v>0.39600000000000002</v>
      </c>
      <c r="E31" s="107">
        <v>0.22800000000000001</v>
      </c>
      <c r="F31" s="107">
        <v>0.14099999999999999</v>
      </c>
      <c r="G31" s="107">
        <v>0.10100000000000001</v>
      </c>
      <c r="H31" s="107">
        <v>0.08</v>
      </c>
      <c r="I31" s="107">
        <v>7.0999999999999994E-2</v>
      </c>
    </row>
    <row r="32" spans="1:9">
      <c r="A32" s="106">
        <v>1.8750000000000001E-3</v>
      </c>
      <c r="B32" s="107">
        <v>1.0389999999999999</v>
      </c>
      <c r="C32" s="107">
        <v>0.71</v>
      </c>
      <c r="D32" s="107">
        <v>0.39500000000000002</v>
      </c>
      <c r="E32" s="107">
        <v>0.22700000000000001</v>
      </c>
      <c r="F32" s="107">
        <v>0.14099999999999999</v>
      </c>
      <c r="G32" s="107">
        <v>0.1</v>
      </c>
      <c r="H32" s="107">
        <v>0.08</v>
      </c>
      <c r="I32" s="107">
        <v>7.0999999999999994E-2</v>
      </c>
    </row>
    <row r="33" spans="1:9">
      <c r="A33" s="106">
        <v>1.9444444444444442E-3</v>
      </c>
      <c r="B33" s="107">
        <v>1.038</v>
      </c>
      <c r="C33" s="107">
        <v>0.70899999999999996</v>
      </c>
      <c r="D33" s="107">
        <v>0.39400000000000002</v>
      </c>
      <c r="E33" s="107">
        <v>0.22700000000000001</v>
      </c>
      <c r="F33" s="107">
        <v>0.14099999999999999</v>
      </c>
      <c r="G33" s="107">
        <v>0.1</v>
      </c>
      <c r="H33" s="107">
        <v>0.08</v>
      </c>
      <c r="I33" s="107">
        <v>7.0999999999999994E-2</v>
      </c>
    </row>
    <row r="34" spans="1:9">
      <c r="A34" s="106">
        <v>2.0138888888888888E-3</v>
      </c>
      <c r="B34" s="107">
        <v>1.0369999999999999</v>
      </c>
      <c r="C34" s="107">
        <v>0.70799999999999996</v>
      </c>
      <c r="D34" s="107">
        <v>0.39300000000000002</v>
      </c>
      <c r="E34" s="107">
        <v>0.22500000000000001</v>
      </c>
      <c r="F34" s="107">
        <v>0.13900000000000001</v>
      </c>
      <c r="G34" s="107">
        <v>9.9000000000000005E-2</v>
      </c>
      <c r="H34" s="107">
        <v>0.08</v>
      </c>
      <c r="I34" s="107">
        <v>7.0999999999999994E-2</v>
      </c>
    </row>
    <row r="35" spans="1:9">
      <c r="A35" s="106">
        <v>2.0833333333333333E-3</v>
      </c>
      <c r="B35" s="107">
        <v>1.036</v>
      </c>
      <c r="C35" s="107">
        <v>0.70599999999999996</v>
      </c>
      <c r="D35" s="107">
        <v>0.39200000000000002</v>
      </c>
      <c r="E35" s="107">
        <v>0.22500000000000001</v>
      </c>
      <c r="F35" s="107">
        <v>0.13900000000000001</v>
      </c>
      <c r="G35" s="107">
        <v>9.9000000000000005E-2</v>
      </c>
      <c r="H35" s="107">
        <v>7.9000000000000001E-2</v>
      </c>
      <c r="I35" s="107">
        <v>7.0999999999999994E-2</v>
      </c>
    </row>
    <row r="36" spans="1:9">
      <c r="A36" s="106">
        <v>2.1527777777777778E-3</v>
      </c>
      <c r="B36" s="107">
        <v>1.0349999999999999</v>
      </c>
      <c r="C36" s="107">
        <v>0.70499999999999996</v>
      </c>
      <c r="D36" s="107">
        <v>0.39200000000000002</v>
      </c>
      <c r="E36" s="107">
        <v>0.223</v>
      </c>
      <c r="F36" s="107">
        <v>0.13800000000000001</v>
      </c>
      <c r="G36" s="107">
        <v>9.8000000000000004E-2</v>
      </c>
      <c r="H36" s="107">
        <v>7.9000000000000001E-2</v>
      </c>
      <c r="I36" s="107">
        <v>7.0999999999999994E-2</v>
      </c>
    </row>
    <row r="37" spans="1:9">
      <c r="A37" s="106">
        <v>2.2222222222222222E-3</v>
      </c>
      <c r="B37" s="107">
        <v>1.0329999999999999</v>
      </c>
      <c r="C37" s="107">
        <v>0.70499999999999996</v>
      </c>
      <c r="D37" s="107">
        <v>0.39200000000000002</v>
      </c>
      <c r="E37" s="107">
        <v>0.223</v>
      </c>
      <c r="F37" s="107">
        <v>0.13800000000000001</v>
      </c>
      <c r="G37" s="107">
        <v>9.8000000000000004E-2</v>
      </c>
      <c r="H37" s="107">
        <v>0.08</v>
      </c>
      <c r="I37" s="107">
        <v>7.1999999999999995E-2</v>
      </c>
    </row>
    <row r="38" spans="1:9">
      <c r="A38" s="106">
        <v>2.2916666666666667E-3</v>
      </c>
      <c r="B38" s="107">
        <v>1.032</v>
      </c>
      <c r="C38" s="107">
        <v>0.70399999999999996</v>
      </c>
      <c r="D38" s="107">
        <v>0.39100000000000001</v>
      </c>
      <c r="E38" s="107">
        <v>0.222</v>
      </c>
      <c r="F38" s="107">
        <v>0.13600000000000001</v>
      </c>
      <c r="G38" s="107">
        <v>9.7000000000000003E-2</v>
      </c>
      <c r="H38" s="107">
        <v>7.9000000000000001E-2</v>
      </c>
      <c r="I38" s="107">
        <v>7.1999999999999995E-2</v>
      </c>
    </row>
    <row r="39" spans="1:9">
      <c r="A39" s="106">
        <v>2.3611111111111111E-3</v>
      </c>
      <c r="B39" s="107">
        <v>1.0309999999999999</v>
      </c>
      <c r="C39" s="107">
        <v>0.70299999999999996</v>
      </c>
      <c r="D39" s="107">
        <v>0.39</v>
      </c>
      <c r="E39" s="107">
        <v>0.22</v>
      </c>
      <c r="F39" s="107">
        <v>0.13500000000000001</v>
      </c>
      <c r="G39" s="107">
        <v>9.7000000000000003E-2</v>
      </c>
      <c r="H39" s="107">
        <v>7.9000000000000001E-2</v>
      </c>
      <c r="I39" s="107">
        <v>7.0999999999999994E-2</v>
      </c>
    </row>
    <row r="40" spans="1:9">
      <c r="A40" s="106">
        <v>2.4305555555555556E-3</v>
      </c>
      <c r="B40" s="107">
        <v>1.03</v>
      </c>
      <c r="C40" s="107">
        <v>0.70199999999999996</v>
      </c>
      <c r="D40" s="107">
        <v>0.38900000000000001</v>
      </c>
      <c r="E40" s="107">
        <v>0.219</v>
      </c>
      <c r="F40" s="107">
        <v>0.13500000000000001</v>
      </c>
      <c r="G40" s="107">
        <v>9.7000000000000003E-2</v>
      </c>
      <c r="H40" s="107">
        <v>7.9000000000000001E-2</v>
      </c>
      <c r="I40" s="107">
        <v>7.0999999999999994E-2</v>
      </c>
    </row>
    <row r="41" spans="1:9">
      <c r="A41" s="106">
        <v>2.5000000000000001E-3</v>
      </c>
      <c r="B41" s="107">
        <v>1.0289999999999999</v>
      </c>
      <c r="C41" s="107">
        <v>0.70099999999999996</v>
      </c>
      <c r="D41" s="107">
        <v>0.38800000000000001</v>
      </c>
      <c r="E41" s="107">
        <v>0.219</v>
      </c>
      <c r="F41" s="107">
        <v>0.13400000000000001</v>
      </c>
      <c r="G41" s="107">
        <v>9.6000000000000002E-2</v>
      </c>
      <c r="H41" s="107">
        <v>7.9000000000000001E-2</v>
      </c>
      <c r="I41" s="107">
        <v>7.1999999999999995E-2</v>
      </c>
    </row>
    <row r="42" spans="1:9">
      <c r="A42" s="106">
        <v>2.5694444444444445E-3</v>
      </c>
      <c r="B42" s="107">
        <v>1.028</v>
      </c>
      <c r="C42" s="107">
        <v>0.7</v>
      </c>
      <c r="D42" s="107">
        <v>0.38700000000000001</v>
      </c>
      <c r="E42" s="107">
        <v>0.218</v>
      </c>
      <c r="F42" s="107">
        <v>0.13300000000000001</v>
      </c>
      <c r="G42" s="107">
        <v>9.5000000000000001E-2</v>
      </c>
      <c r="H42" s="107">
        <v>7.9000000000000001E-2</v>
      </c>
      <c r="I42" s="107">
        <v>7.1999999999999995E-2</v>
      </c>
    </row>
    <row r="43" spans="1:9">
      <c r="A43" s="106">
        <v>2.6388888888888885E-3</v>
      </c>
      <c r="B43" s="107">
        <v>1.0269999999999999</v>
      </c>
      <c r="C43" s="107">
        <v>0.69799999999999995</v>
      </c>
      <c r="D43" s="107">
        <v>0.38700000000000001</v>
      </c>
      <c r="E43" s="107">
        <v>0.217</v>
      </c>
      <c r="F43" s="107">
        <v>0.13300000000000001</v>
      </c>
      <c r="G43" s="107">
        <v>9.5000000000000001E-2</v>
      </c>
      <c r="H43" s="107">
        <v>7.9000000000000001E-2</v>
      </c>
      <c r="I43" s="107">
        <v>7.1999999999999995E-2</v>
      </c>
    </row>
    <row r="44" spans="1:9">
      <c r="A44" s="106">
        <v>2.7083333333333334E-3</v>
      </c>
      <c r="B44" s="107">
        <v>1.026</v>
      </c>
      <c r="C44" s="107">
        <v>0.69699999999999995</v>
      </c>
      <c r="D44" s="107">
        <v>0.38600000000000001</v>
      </c>
      <c r="E44" s="107">
        <v>0.216</v>
      </c>
      <c r="F44" s="107">
        <v>0.13200000000000001</v>
      </c>
      <c r="G44" s="107">
        <v>9.5000000000000001E-2</v>
      </c>
      <c r="H44" s="107">
        <v>7.9000000000000001E-2</v>
      </c>
      <c r="I44" s="107">
        <v>7.1999999999999995E-2</v>
      </c>
    </row>
    <row r="45" spans="1:9">
      <c r="A45" s="106">
        <v>2.7777777777777779E-3</v>
      </c>
      <c r="B45" s="107">
        <v>1.0249999999999999</v>
      </c>
      <c r="C45" s="107">
        <v>0.69599999999999995</v>
      </c>
      <c r="D45" s="107">
        <v>0.38400000000000001</v>
      </c>
      <c r="E45" s="107">
        <v>0.215</v>
      </c>
      <c r="F45" s="107">
        <v>0.13100000000000001</v>
      </c>
      <c r="G45" s="107">
        <v>9.4E-2</v>
      </c>
      <c r="H45" s="107">
        <v>7.8E-2</v>
      </c>
      <c r="I45" s="107">
        <v>7.1999999999999995E-2</v>
      </c>
    </row>
  </sheetData>
  <mergeCells count="2">
    <mergeCell ref="A3:I3"/>
    <mergeCell ref="T3:Y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ephalexin</vt:lpstr>
      <vt:lpstr>Ceftazidime</vt:lpstr>
      <vt:lpstr>Cefepime</vt:lpstr>
      <vt:lpstr>protein concentration</vt:lpstr>
      <vt:lpstr>example calcu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Yu - wanyy338</dc:creator>
  <cp:lastModifiedBy>Sylvia Sapula</cp:lastModifiedBy>
  <dcterms:created xsi:type="dcterms:W3CDTF">2015-06-05T18:17:20Z</dcterms:created>
  <dcterms:modified xsi:type="dcterms:W3CDTF">2024-11-25T03:15:13Z</dcterms:modified>
</cp:coreProperties>
</file>